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hegde/Dropbox/Markus/Markus_SCAPER_manuscript/Manuscript_v12_MolCell_revision/Supplementary tables/"/>
    </mc:Choice>
  </mc:AlternateContent>
  <xr:revisionPtr revIDLastSave="0" documentId="13_ncr:1_{2A93DDEC-06C0-7541-BEFD-72585636913A}" xr6:coauthVersionLast="36" xr6:coauthVersionMax="47" xr10:uidLastSave="{00000000-0000-0000-0000-000000000000}"/>
  <bookViews>
    <workbookView xWindow="29020" yWindow="500" windowWidth="48700" windowHeight="25020" xr2:uid="{7F2B0A3C-630E-B447-B9F3-5EF45674D281}"/>
  </bookViews>
  <sheets>
    <sheet name="Legend" sheetId="22" r:id="rId1"/>
    <sheet name="Autoregulation assays" sheetId="23" r:id="rId2"/>
    <sheet name="Fig. 1B &amp; S1B" sheetId="1" r:id="rId3"/>
    <sheet name="Fig. 2D &amp; S4D" sheetId="2" r:id="rId4"/>
    <sheet name="Fig. 3E" sheetId="3" r:id="rId5"/>
    <sheet name="Fig. 3F" sheetId="4" r:id="rId6"/>
    <sheet name="Fig. 4D" sheetId="5" r:id="rId7"/>
    <sheet name="Fig. 4E" sheetId="6" r:id="rId8"/>
    <sheet name="Fig. 5A" sheetId="7" r:id="rId9"/>
    <sheet name="Fig. 5B" sheetId="8" r:id="rId10"/>
    <sheet name="Fig. 5D" sheetId="9" r:id="rId11"/>
    <sheet name="Fig. 5E" sheetId="10" r:id="rId12"/>
    <sheet name="Fig. 6B &amp; 6C" sheetId="11" r:id="rId13"/>
    <sheet name="Fig. S1E" sheetId="12" r:id="rId14"/>
    <sheet name="Fig. S3A" sheetId="13" r:id="rId15"/>
    <sheet name="Fig. S3B" sheetId="14" r:id="rId16"/>
    <sheet name="Fig. S3E" sheetId="15" r:id="rId17"/>
    <sheet name="Fig. S9B" sheetId="18" r:id="rId18"/>
    <sheet name="Fig. S9D" sheetId="20" r:id="rId19"/>
    <sheet name="Fig. S9E" sheetId="19" r:id="rId20"/>
    <sheet name="Fig. S9F" sheetId="21" r:id="rId2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5" i="23" l="1"/>
  <c r="J35" i="23"/>
  <c r="G35" i="23"/>
  <c r="F35" i="23"/>
  <c r="K33" i="23"/>
  <c r="J33" i="23"/>
  <c r="G33" i="23"/>
  <c r="F33" i="23"/>
  <c r="K31" i="23"/>
  <c r="J31" i="23"/>
  <c r="G31" i="23"/>
  <c r="F31" i="23"/>
  <c r="K29" i="23"/>
  <c r="J29" i="23"/>
  <c r="G29" i="23"/>
  <c r="F29" i="23"/>
  <c r="K26" i="23"/>
  <c r="J26" i="23"/>
  <c r="I26" i="23"/>
  <c r="H26" i="23"/>
  <c r="G26" i="23"/>
  <c r="F26" i="23"/>
  <c r="K23" i="23"/>
  <c r="J23" i="23"/>
  <c r="I23" i="23"/>
  <c r="H23" i="23"/>
  <c r="G23" i="23"/>
  <c r="F23" i="23"/>
  <c r="K20" i="23"/>
  <c r="J20" i="23"/>
  <c r="I20" i="23"/>
  <c r="H20" i="23"/>
  <c r="G20" i="23"/>
  <c r="F20" i="23"/>
  <c r="K18" i="23"/>
  <c r="J18" i="23"/>
  <c r="G18" i="23"/>
  <c r="F18" i="23"/>
  <c r="K11" i="23"/>
  <c r="J11" i="23"/>
  <c r="I11" i="23"/>
  <c r="H11" i="23"/>
  <c r="G11" i="23"/>
  <c r="F11" i="23"/>
  <c r="I2" i="23"/>
  <c r="H2" i="23"/>
  <c r="G2" i="23"/>
  <c r="F2" i="23"/>
  <c r="L206" i="23" l="1"/>
  <c r="M206" i="23"/>
  <c r="L209" i="23"/>
  <c r="M209" i="23"/>
  <c r="L212" i="23"/>
  <c r="M212" i="23"/>
  <c r="L215" i="23"/>
  <c r="M215" i="23"/>
  <c r="M203" i="23"/>
  <c r="L203" i="23"/>
  <c r="L83" i="23"/>
  <c r="M83" i="23"/>
  <c r="L86" i="23"/>
  <c r="M86" i="23"/>
  <c r="L89" i="23"/>
  <c r="M89" i="23"/>
  <c r="L92" i="23"/>
  <c r="M92" i="23"/>
  <c r="L95" i="23"/>
  <c r="M95" i="23"/>
  <c r="L98" i="23"/>
  <c r="M98" i="23"/>
  <c r="L101" i="23"/>
  <c r="M101" i="23"/>
  <c r="L104" i="23"/>
  <c r="M104" i="23"/>
  <c r="L107" i="23"/>
  <c r="M107" i="23"/>
  <c r="L110" i="23"/>
  <c r="M110" i="23"/>
  <c r="L113" i="23"/>
  <c r="M113" i="23"/>
  <c r="L116" i="23"/>
  <c r="M116" i="23"/>
  <c r="L119" i="23"/>
  <c r="M119" i="23"/>
  <c r="L122" i="23"/>
  <c r="M122" i="23"/>
  <c r="L125" i="23"/>
  <c r="M125" i="23"/>
  <c r="L128" i="23"/>
  <c r="M128" i="23"/>
  <c r="M80" i="23"/>
  <c r="L80" i="23"/>
  <c r="K194" i="23"/>
  <c r="I194" i="23"/>
  <c r="G194" i="23"/>
  <c r="K189" i="23"/>
  <c r="I189" i="23"/>
  <c r="G189" i="23"/>
  <c r="K186" i="23"/>
  <c r="I186" i="23"/>
  <c r="G186" i="23"/>
  <c r="K183" i="23"/>
  <c r="I183" i="23"/>
  <c r="G183" i="23"/>
  <c r="K180" i="23"/>
  <c r="I180" i="23"/>
  <c r="G180" i="23"/>
  <c r="K177" i="23"/>
  <c r="I177" i="23"/>
  <c r="G177" i="23"/>
  <c r="K174" i="23"/>
  <c r="I174" i="23"/>
  <c r="G174" i="23"/>
  <c r="K171" i="23"/>
  <c r="I171" i="23"/>
  <c r="G171" i="23"/>
  <c r="K168" i="23"/>
  <c r="I168" i="23"/>
  <c r="G168" i="23"/>
  <c r="K165" i="23"/>
  <c r="I165" i="23"/>
  <c r="G165" i="23"/>
  <c r="K162" i="23"/>
  <c r="I162" i="23"/>
  <c r="G162" i="23"/>
  <c r="K159" i="23"/>
  <c r="I159" i="23"/>
  <c r="G159" i="23"/>
  <c r="K215" i="23"/>
  <c r="J215" i="23"/>
  <c r="I215" i="23"/>
  <c r="H215" i="23"/>
  <c r="G215" i="23"/>
  <c r="F215" i="23"/>
  <c r="K212" i="23"/>
  <c r="J212" i="23"/>
  <c r="I212" i="23"/>
  <c r="H212" i="23"/>
  <c r="G212" i="23"/>
  <c r="F212" i="23"/>
  <c r="K209" i="23"/>
  <c r="J209" i="23"/>
  <c r="I209" i="23"/>
  <c r="H209" i="23"/>
  <c r="G209" i="23"/>
  <c r="F209" i="23"/>
  <c r="K206" i="23"/>
  <c r="J206" i="23"/>
  <c r="I206" i="23"/>
  <c r="H206" i="23"/>
  <c r="G206" i="23"/>
  <c r="F206" i="23"/>
  <c r="K203" i="23"/>
  <c r="J203" i="23"/>
  <c r="I203" i="23"/>
  <c r="H203" i="23"/>
  <c r="G203" i="23"/>
  <c r="F203" i="23"/>
  <c r="K200" i="23"/>
  <c r="J200" i="23"/>
  <c r="I200" i="23"/>
  <c r="H200" i="23"/>
  <c r="G200" i="23"/>
  <c r="F200" i="23"/>
  <c r="K197" i="23"/>
  <c r="J197" i="23"/>
  <c r="I197" i="23"/>
  <c r="H197" i="23"/>
  <c r="G197" i="23"/>
  <c r="F197" i="23"/>
  <c r="K156" i="23"/>
  <c r="J156" i="23"/>
  <c r="I156" i="23"/>
  <c r="H156" i="23"/>
  <c r="G156" i="23"/>
  <c r="F156" i="23"/>
  <c r="K153" i="23"/>
  <c r="J153" i="23"/>
  <c r="I153" i="23"/>
  <c r="H153" i="23"/>
  <c r="G153" i="23"/>
  <c r="F153" i="23"/>
  <c r="K150" i="23"/>
  <c r="J150" i="23"/>
  <c r="I150" i="23"/>
  <c r="H150" i="23"/>
  <c r="G150" i="23"/>
  <c r="F150" i="23"/>
  <c r="K147" i="23"/>
  <c r="J147" i="23"/>
  <c r="I147" i="23"/>
  <c r="H147" i="23"/>
  <c r="G147" i="23"/>
  <c r="F147" i="23"/>
  <c r="K144" i="23"/>
  <c r="J144" i="23"/>
  <c r="I144" i="23"/>
  <c r="H144" i="23"/>
  <c r="G144" i="23"/>
  <c r="F144" i="23"/>
  <c r="K141" i="23"/>
  <c r="J141" i="23"/>
  <c r="I141" i="23"/>
  <c r="H141" i="23"/>
  <c r="G141" i="23"/>
  <c r="F141" i="23"/>
  <c r="K138" i="23"/>
  <c r="J138" i="23"/>
  <c r="I138" i="23"/>
  <c r="H138" i="23"/>
  <c r="G138" i="23"/>
  <c r="F138" i="23"/>
  <c r="K135" i="23"/>
  <c r="J135" i="23"/>
  <c r="I135" i="23"/>
  <c r="H135" i="23"/>
  <c r="G135" i="23"/>
  <c r="F135" i="23"/>
  <c r="K128" i="23"/>
  <c r="J128" i="23"/>
  <c r="I128" i="23"/>
  <c r="H128" i="23"/>
  <c r="G128" i="23"/>
  <c r="F128" i="23"/>
  <c r="K125" i="23"/>
  <c r="J125" i="23"/>
  <c r="I125" i="23"/>
  <c r="H125" i="23"/>
  <c r="G125" i="23"/>
  <c r="F125" i="23"/>
  <c r="K122" i="23"/>
  <c r="J122" i="23"/>
  <c r="I122" i="23"/>
  <c r="H122" i="23"/>
  <c r="G122" i="23"/>
  <c r="F122" i="23"/>
  <c r="K119" i="23"/>
  <c r="J119" i="23"/>
  <c r="I119" i="23"/>
  <c r="H119" i="23"/>
  <c r="G119" i="23"/>
  <c r="F119" i="23"/>
  <c r="K116" i="23"/>
  <c r="J116" i="23"/>
  <c r="I116" i="23"/>
  <c r="H116" i="23"/>
  <c r="G116" i="23"/>
  <c r="F116" i="23"/>
  <c r="K113" i="23"/>
  <c r="J113" i="23"/>
  <c r="I113" i="23"/>
  <c r="H113" i="23"/>
  <c r="G113" i="23"/>
  <c r="F113" i="23"/>
  <c r="K110" i="23"/>
  <c r="J110" i="23"/>
  <c r="I110" i="23"/>
  <c r="H110" i="23"/>
  <c r="G110" i="23"/>
  <c r="F110" i="23"/>
  <c r="K107" i="23"/>
  <c r="J107" i="23"/>
  <c r="I107" i="23"/>
  <c r="H107" i="23"/>
  <c r="G107" i="23"/>
  <c r="F107" i="23"/>
  <c r="K104" i="23"/>
  <c r="J104" i="23"/>
  <c r="I104" i="23"/>
  <c r="H104" i="23"/>
  <c r="G104" i="23"/>
  <c r="F104" i="23"/>
  <c r="K101" i="23"/>
  <c r="J101" i="23"/>
  <c r="I101" i="23"/>
  <c r="H101" i="23"/>
  <c r="G101" i="23"/>
  <c r="F101" i="23"/>
  <c r="K98" i="23"/>
  <c r="J98" i="23"/>
  <c r="I98" i="23"/>
  <c r="H98" i="23"/>
  <c r="G98" i="23"/>
  <c r="F98" i="23"/>
  <c r="K95" i="23"/>
  <c r="J95" i="23"/>
  <c r="I95" i="23"/>
  <c r="H95" i="23"/>
  <c r="G95" i="23"/>
  <c r="F95" i="23"/>
  <c r="K92" i="23"/>
  <c r="J92" i="23"/>
  <c r="I92" i="23"/>
  <c r="H92" i="23"/>
  <c r="G92" i="23"/>
  <c r="F92" i="23"/>
  <c r="K89" i="23"/>
  <c r="J89" i="23"/>
  <c r="I89" i="23"/>
  <c r="H89" i="23"/>
  <c r="G89" i="23"/>
  <c r="F89" i="23"/>
  <c r="K86" i="23"/>
  <c r="J86" i="23"/>
  <c r="I86" i="23"/>
  <c r="H86" i="23"/>
  <c r="G86" i="23"/>
  <c r="F86" i="23"/>
  <c r="K83" i="23"/>
  <c r="J83" i="23"/>
  <c r="I83" i="23"/>
  <c r="H83" i="23"/>
  <c r="G83" i="23"/>
  <c r="F83" i="23"/>
  <c r="K80" i="23"/>
  <c r="J80" i="23"/>
  <c r="I80" i="23"/>
  <c r="H80" i="23"/>
  <c r="G80" i="23"/>
  <c r="F80" i="23"/>
  <c r="K192" i="23"/>
  <c r="K133" i="23"/>
  <c r="J133" i="23"/>
  <c r="K131" i="23"/>
  <c r="J131" i="23"/>
  <c r="K70" i="23"/>
  <c r="J70" i="23"/>
  <c r="K68" i="23"/>
  <c r="J68" i="23"/>
  <c r="K66" i="23"/>
  <c r="J66" i="23"/>
  <c r="G70" i="23"/>
  <c r="F70" i="23"/>
  <c r="G68" i="23"/>
  <c r="F68" i="23"/>
  <c r="I72" i="23"/>
  <c r="H72" i="23"/>
  <c r="G72" i="23"/>
  <c r="F72" i="23"/>
  <c r="K72" i="23"/>
  <c r="J72" i="23"/>
  <c r="K53" i="23"/>
  <c r="J53" i="23"/>
  <c r="G192" i="23"/>
  <c r="G133" i="23"/>
  <c r="F133" i="23"/>
  <c r="G131" i="23"/>
  <c r="F131" i="23"/>
  <c r="G66" i="23"/>
  <c r="F66" i="23"/>
  <c r="I53" i="23"/>
  <c r="H53" i="23"/>
  <c r="G53" i="23"/>
  <c r="F53" i="23"/>
  <c r="I38" i="23"/>
  <c r="H38" i="23"/>
  <c r="G38" i="23"/>
  <c r="F38" i="23"/>
  <c r="F24" i="18" l="1"/>
  <c r="J5" i="2" l="1"/>
  <c r="J6" i="2"/>
  <c r="F6" i="2"/>
  <c r="F5" i="2"/>
  <c r="F12" i="18"/>
  <c r="F18" i="18"/>
  <c r="F20" i="18"/>
  <c r="F22" i="18"/>
  <c r="F16" i="18"/>
  <c r="F6" i="18"/>
  <c r="F8" i="18"/>
  <c r="F10" i="18"/>
  <c r="F4" i="18"/>
  <c r="F5" i="14"/>
  <c r="H5" i="14"/>
  <c r="J5" i="14"/>
  <c r="L5" i="14"/>
  <c r="F6" i="14"/>
  <c r="H6" i="14"/>
  <c r="J6" i="14"/>
  <c r="L6" i="14"/>
  <c r="D6" i="14"/>
  <c r="D5" i="14"/>
  <c r="F5" i="13"/>
  <c r="H5" i="13"/>
  <c r="F6" i="13"/>
  <c r="H6" i="13"/>
  <c r="D6" i="13"/>
  <c r="D5" i="13"/>
  <c r="H5" i="12"/>
  <c r="K5" i="12"/>
  <c r="H6" i="12"/>
  <c r="K6" i="12"/>
  <c r="E6" i="12"/>
  <c r="E5" i="12"/>
  <c r="K5" i="1"/>
  <c r="G9" i="11"/>
  <c r="H21" i="11"/>
  <c r="G21" i="11"/>
  <c r="H20" i="11"/>
  <c r="G20" i="11"/>
  <c r="H19" i="11"/>
  <c r="G19" i="11"/>
  <c r="D19" i="11"/>
  <c r="H18" i="11"/>
  <c r="G18" i="11"/>
  <c r="H17" i="11"/>
  <c r="G17" i="11"/>
  <c r="H16" i="11"/>
  <c r="L16" i="11" s="1"/>
  <c r="G16" i="11"/>
  <c r="D16" i="11"/>
  <c r="H15" i="11"/>
  <c r="G15" i="11"/>
  <c r="H14" i="11"/>
  <c r="G14" i="11"/>
  <c r="H13" i="11"/>
  <c r="G13" i="11"/>
  <c r="D13" i="11"/>
  <c r="H12" i="11"/>
  <c r="G12" i="11"/>
  <c r="H11" i="11"/>
  <c r="G11" i="11"/>
  <c r="H10" i="11"/>
  <c r="L19" i="11" s="1"/>
  <c r="G10" i="11"/>
  <c r="D10" i="11"/>
  <c r="H9" i="11"/>
  <c r="H8" i="11"/>
  <c r="G8" i="11"/>
  <c r="H7" i="11"/>
  <c r="G7" i="11"/>
  <c r="D7" i="11"/>
  <c r="H6" i="11"/>
  <c r="G6" i="11"/>
  <c r="H5" i="11"/>
  <c r="G5" i="11"/>
  <c r="H4" i="11"/>
  <c r="J10" i="11" s="1"/>
  <c r="G4" i="11"/>
  <c r="I10" i="11" s="1"/>
  <c r="D4" i="11"/>
  <c r="N11" i="10"/>
  <c r="Q11" i="10"/>
  <c r="T11" i="10"/>
  <c r="W11" i="10"/>
  <c r="N12" i="10"/>
  <c r="Q12" i="10"/>
  <c r="T12" i="10"/>
  <c r="W12" i="10"/>
  <c r="K12" i="10"/>
  <c r="K11" i="10"/>
  <c r="K8" i="10"/>
  <c r="N8" i="10"/>
  <c r="Q8" i="10"/>
  <c r="T8" i="10"/>
  <c r="W8" i="10"/>
  <c r="K9" i="10"/>
  <c r="N9" i="10"/>
  <c r="Q9" i="10"/>
  <c r="T9" i="10"/>
  <c r="W9" i="10"/>
  <c r="H9" i="10"/>
  <c r="H8" i="10"/>
  <c r="H6" i="10"/>
  <c r="H5" i="10"/>
  <c r="K5" i="10"/>
  <c r="N5" i="10"/>
  <c r="Q5" i="10"/>
  <c r="T5" i="10"/>
  <c r="W5" i="10"/>
  <c r="K6" i="10"/>
  <c r="N6" i="10"/>
  <c r="Q6" i="10"/>
  <c r="T6" i="10"/>
  <c r="W6" i="10"/>
  <c r="E6" i="10"/>
  <c r="E5" i="10"/>
  <c r="H5" i="9"/>
  <c r="K5" i="9"/>
  <c r="N5" i="9"/>
  <c r="Q5" i="9"/>
  <c r="T5" i="9"/>
  <c r="H6" i="9"/>
  <c r="K6" i="9"/>
  <c r="N6" i="9"/>
  <c r="Q6" i="9"/>
  <c r="T6" i="9"/>
  <c r="E6" i="9"/>
  <c r="E5" i="9"/>
  <c r="V6" i="8"/>
  <c r="S6" i="8"/>
  <c r="Y6" i="8"/>
  <c r="S7" i="8"/>
  <c r="V7" i="8"/>
  <c r="Y7" i="8"/>
  <c r="S8" i="8"/>
  <c r="V8" i="8"/>
  <c r="Y8" i="8"/>
  <c r="P8" i="8"/>
  <c r="P7" i="8"/>
  <c r="P6" i="8"/>
  <c r="E7" i="8"/>
  <c r="H7" i="8"/>
  <c r="E8" i="8"/>
  <c r="H8" i="8"/>
  <c r="H6" i="8"/>
  <c r="E6" i="8"/>
  <c r="N4" i="7"/>
  <c r="H4" i="7"/>
  <c r="K4" i="7"/>
  <c r="Q4" i="7"/>
  <c r="T4" i="7"/>
  <c r="W4" i="7"/>
  <c r="Z4" i="7"/>
  <c r="AC4" i="7"/>
  <c r="AF4" i="7"/>
  <c r="AI4" i="7"/>
  <c r="AL4" i="7"/>
  <c r="E4" i="7"/>
  <c r="Q9" i="6"/>
  <c r="Q10" i="6"/>
  <c r="N10" i="6"/>
  <c r="N9" i="6"/>
  <c r="H6" i="6"/>
  <c r="K6" i="6"/>
  <c r="N6" i="6"/>
  <c r="Q6" i="6"/>
  <c r="H7" i="6"/>
  <c r="K7" i="6"/>
  <c r="N7" i="6"/>
  <c r="Q7" i="6"/>
  <c r="E7" i="6"/>
  <c r="E6" i="6"/>
  <c r="H5" i="5"/>
  <c r="K5" i="5"/>
  <c r="H6" i="5"/>
  <c r="K6" i="5"/>
  <c r="E6" i="5"/>
  <c r="E5" i="5"/>
  <c r="H5" i="4"/>
  <c r="K5" i="4"/>
  <c r="N5" i="4"/>
  <c r="H6" i="4"/>
  <c r="K6" i="4"/>
  <c r="N6" i="4"/>
  <c r="E5" i="4"/>
  <c r="H5" i="3"/>
  <c r="K5" i="3"/>
  <c r="N5" i="3"/>
  <c r="Q5" i="3"/>
  <c r="E5" i="3"/>
  <c r="H5" i="1"/>
  <c r="H6" i="1"/>
  <c r="K6" i="1"/>
  <c r="E6" i="1"/>
  <c r="E5" i="1"/>
  <c r="E6" i="4"/>
  <c r="H6" i="3"/>
  <c r="K6" i="3"/>
  <c r="N6" i="3"/>
  <c r="Q6" i="3"/>
  <c r="E6" i="3"/>
  <c r="R6" i="2"/>
  <c r="V6" i="2"/>
  <c r="Z6" i="2"/>
  <c r="AD6" i="2"/>
  <c r="AH6" i="2"/>
  <c r="AL6" i="2"/>
  <c r="R5" i="2"/>
  <c r="V5" i="2"/>
  <c r="Z5" i="2"/>
  <c r="AD5" i="2"/>
  <c r="AH5" i="2"/>
  <c r="AL5" i="2"/>
  <c r="N6" i="2"/>
  <c r="N5" i="2"/>
  <c r="K16" i="11" l="1"/>
  <c r="J13" i="11"/>
  <c r="J7" i="11"/>
  <c r="I7" i="11"/>
  <c r="K13" i="11"/>
  <c r="L13" i="11"/>
  <c r="I13" i="11"/>
  <c r="I19" i="11"/>
  <c r="J19" i="11"/>
  <c r="I16" i="11"/>
  <c r="K19" i="11"/>
  <c r="J16" i="11"/>
</calcChain>
</file>

<file path=xl/sharedStrings.xml><?xml version="1.0" encoding="utf-8"?>
<sst xmlns="http://schemas.openxmlformats.org/spreadsheetml/2006/main" count="533" uniqueCount="208">
  <si>
    <t>wild type</t>
  </si>
  <si>
    <t>TTC5-KO</t>
  </si>
  <si>
    <t>KO + WT</t>
  </si>
  <si>
    <t>KO + K97A</t>
  </si>
  <si>
    <t>TUBA1B</t>
  </si>
  <si>
    <t>TUBB</t>
  </si>
  <si>
    <t>WT</t>
  </si>
  <si>
    <t>SCAPER-KO</t>
  </si>
  <si>
    <t>KO + RSL-AAA</t>
  </si>
  <si>
    <t>KO + E620A</t>
  </si>
  <si>
    <t>KO + 675–677-AAA</t>
  </si>
  <si>
    <t>KO + S1219N</t>
  </si>
  <si>
    <t>KO + E1338K</t>
  </si>
  <si>
    <t>KO + EMS-AAA</t>
  </si>
  <si>
    <t>KO + R907E, K910E</t>
  </si>
  <si>
    <t>KO + R934A, R941A</t>
  </si>
  <si>
    <t>KO + ES*-4E</t>
  </si>
  <si>
    <t>KO + ES*-7E</t>
  </si>
  <si>
    <t>ttest TUBA1B vs WT</t>
  </si>
  <si>
    <t>ttest TUBB vs WT</t>
  </si>
  <si>
    <t>siContr</t>
  </si>
  <si>
    <t>ttest TUBA1B vs siContr</t>
  </si>
  <si>
    <t>ttest TUBB vs siContr</t>
  </si>
  <si>
    <t>siCNOT1 #1</t>
  </si>
  <si>
    <t>siCNOT1 #2</t>
  </si>
  <si>
    <t>siTTC5</t>
  </si>
  <si>
    <t>CNOT8-WT</t>
  </si>
  <si>
    <t>CNOT8-CD</t>
  </si>
  <si>
    <t>siRNA control</t>
  </si>
  <si>
    <t>siRNAs CNOT6/6L/7/8</t>
  </si>
  <si>
    <t>ttest TUBA1B vs WT+siRNAs 6/6L/7/8</t>
  </si>
  <si>
    <t>ttest TUBA1B vs WT+siRNA control</t>
  </si>
  <si>
    <t>ttest TUBB vs WT+siRNA control</t>
  </si>
  <si>
    <t>ttest TUBB vs WT+siRNAs 6/6L/7/8</t>
  </si>
  <si>
    <t>control</t>
  </si>
  <si>
    <t>CNOT3 #1</t>
  </si>
  <si>
    <t>CNOT3 #2</t>
  </si>
  <si>
    <t>CNOT4 #1</t>
  </si>
  <si>
    <t>CNOT4 #2</t>
  </si>
  <si>
    <t>CNOT9 #1</t>
  </si>
  <si>
    <t>CNOT9 #2</t>
  </si>
  <si>
    <t>CNOT10 #1</t>
  </si>
  <si>
    <t>CNOT10 #2</t>
  </si>
  <si>
    <t>CNOT11 #1</t>
  </si>
  <si>
    <t>CNOT11 #2</t>
  </si>
  <si>
    <t>PAN2 #1</t>
  </si>
  <si>
    <t>PAN2 #2</t>
  </si>
  <si>
    <t>ttest TUBB vs siControl</t>
  </si>
  <si>
    <t>CNOT1 #1</t>
  </si>
  <si>
    <t>CNOT1 #2</t>
  </si>
  <si>
    <t>TRIB3</t>
  </si>
  <si>
    <t>FZD8</t>
  </si>
  <si>
    <t>LEFTY2</t>
  </si>
  <si>
    <t>Experiment 1</t>
  </si>
  <si>
    <t>Experiment 2</t>
  </si>
  <si>
    <t>ttest TRIB3 vs siRNA control</t>
  </si>
  <si>
    <t>ttest FZD8 vs siRNA control</t>
  </si>
  <si>
    <t>ttest LEFTY2 vs siRNA control</t>
  </si>
  <si>
    <t>KO+WT</t>
  </si>
  <si>
    <t>KO+FL-SS</t>
  </si>
  <si>
    <t>KO+FIL-SKS</t>
  </si>
  <si>
    <t>KO+EE-KK</t>
  </si>
  <si>
    <t>KO+ED-KK</t>
  </si>
  <si>
    <t>CNOT11-KO</t>
  </si>
  <si>
    <t>KO + L405Q, V454Q</t>
  </si>
  <si>
    <t>KO + L405S, V454S</t>
  </si>
  <si>
    <t>KO + L405S, L451S, V454S</t>
  </si>
  <si>
    <t>KO + R447E, R450E</t>
  </si>
  <si>
    <t>KO + R461E, R485E</t>
  </si>
  <si>
    <t>ttest TUBA1B vs CNOT11-KO</t>
  </si>
  <si>
    <t>ttest TUBB vs CNOT11-KO</t>
  </si>
  <si>
    <t>ttest TUBA1B vs KO + WT</t>
  </si>
  <si>
    <t>ttest TUBB vs KO + WT</t>
  </si>
  <si>
    <t>Raw data</t>
  </si>
  <si>
    <t>Cell Line</t>
  </si>
  <si>
    <t>Cells analyzed</t>
  </si>
  <si>
    <t>Errors in chromosome</t>
  </si>
  <si>
    <t>Versus parental</t>
  </si>
  <si>
    <t>Versus KO+WT</t>
  </si>
  <si>
    <t>Per expt</t>
  </si>
  <si>
    <t xml:space="preserve">Total </t>
  </si>
  <si>
    <t>Alignment</t>
  </si>
  <si>
    <t>Segregation</t>
  </si>
  <si>
    <t>alignment %</t>
  </si>
  <si>
    <t>segregation%</t>
  </si>
  <si>
    <t>ttest align</t>
  </si>
  <si>
    <t>ttest segr</t>
  </si>
  <si>
    <t>Parental</t>
  </si>
  <si>
    <t>KO</t>
  </si>
  <si>
    <t xml:space="preserve">KO + </t>
  </si>
  <si>
    <t>RSL-AAA</t>
  </si>
  <si>
    <t>∆E620</t>
  </si>
  <si>
    <t>∆2–350</t>
  </si>
  <si>
    <t>KO + TTC5</t>
  </si>
  <si>
    <t>KO + ∆2–350</t>
  </si>
  <si>
    <t>KO + ∆E620</t>
  </si>
  <si>
    <t>KO + ∆675–677</t>
  </si>
  <si>
    <t>KO + TID-TTC5-WT</t>
  </si>
  <si>
    <t>KO + TID-TTC5-K97A</t>
  </si>
  <si>
    <t>ttest TUBA1B vs wild type</t>
  </si>
  <si>
    <t>ttest TUBB vs wild type</t>
  </si>
  <si>
    <t>TTC5</t>
  </si>
  <si>
    <t>SCAPER #1</t>
  </si>
  <si>
    <t>SCAPER #2</t>
  </si>
  <si>
    <t>ttest TUBA1B vs siRNA control</t>
  </si>
  <si>
    <t>ttest TUBB vs siRNA control</t>
  </si>
  <si>
    <t>sgRNA1 cl.1</t>
  </si>
  <si>
    <t>sgRNA1 cl.5</t>
  </si>
  <si>
    <t>sgRNA3 cl.3</t>
  </si>
  <si>
    <t>sgRNA3 cl.6</t>
  </si>
  <si>
    <t>time [h]</t>
  </si>
  <si>
    <t>WT+ActD</t>
  </si>
  <si>
    <t>WT+ActD+CA4</t>
  </si>
  <si>
    <t>SCAPER-KO+ActD+CA4</t>
  </si>
  <si>
    <t>one-sample ttest vs 1 (p-val)</t>
  </si>
  <si>
    <t>&lt;0.0001</t>
  </si>
  <si>
    <t>Y0</t>
  </si>
  <si>
    <t>= 1.000</t>
  </si>
  <si>
    <t>Plateau</t>
  </si>
  <si>
    <t>= 0.000</t>
  </si>
  <si>
    <t>K</t>
  </si>
  <si>
    <t>Half Life</t>
  </si>
  <si>
    <t>Tau</t>
  </si>
  <si>
    <t>Span</t>
  </si>
  <si>
    <t>One phase decay curve fit</t>
  </si>
  <si>
    <t>Target</t>
  </si>
  <si>
    <t>Fold Change</t>
  </si>
  <si>
    <t>Expt</t>
  </si>
  <si>
    <t>Rep1</t>
  </si>
  <si>
    <t>Rep2</t>
  </si>
  <si>
    <t>KO +</t>
  </si>
  <si>
    <t>R199A</t>
  </si>
  <si>
    <t>ttest vs WT</t>
  </si>
  <si>
    <t>TUBB one-sample ttest vs 1 (p-val)</t>
  </si>
  <si>
    <t>TUBA1B one-sample ttest vs 1 (p-val)</t>
  </si>
  <si>
    <t>Table S4. Source data and statistical analysis for quantitative assays. Related to Figures 1–6.</t>
  </si>
  <si>
    <t>Figure</t>
  </si>
  <si>
    <t>1B &amp; S1B</t>
  </si>
  <si>
    <t>2D &amp; S4D</t>
  </si>
  <si>
    <t>S1E</t>
  </si>
  <si>
    <t>3E</t>
  </si>
  <si>
    <t>S3B</t>
  </si>
  <si>
    <t>S3F</t>
  </si>
  <si>
    <t>3F</t>
  </si>
  <si>
    <t>5D</t>
  </si>
  <si>
    <t>5E</t>
  </si>
  <si>
    <t>Cells</t>
  </si>
  <si>
    <t>TTC5-KO + TID-TTC5-WT</t>
  </si>
  <si>
    <t>TTC5-KO + TID-TTC5-K97A</t>
  </si>
  <si>
    <t>TTC5-KO + GFP-TTC5</t>
  </si>
  <si>
    <t>TTC5-KO + GFP-K97A</t>
  </si>
  <si>
    <t>TUBA1B ttest vs WT</t>
  </si>
  <si>
    <t>TUBB ttest vs WT</t>
  </si>
  <si>
    <t>TUBA1B mean</t>
  </si>
  <si>
    <t>TUBB mean</t>
  </si>
  <si>
    <t>TUBA1B SD</t>
  </si>
  <si>
    <t>TUBB SD</t>
  </si>
  <si>
    <t>SCAPER-KO, clone cl.1</t>
  </si>
  <si>
    <t>SCAPER-KO, clone cl.5</t>
  </si>
  <si>
    <t>SCAPER-KO, clone cl.3</t>
  </si>
  <si>
    <t>SCAPER-KO, clone cl.6</t>
  </si>
  <si>
    <t>SCAPER-KO + WT</t>
  </si>
  <si>
    <t>SCAPER-KO + ES*-4E</t>
  </si>
  <si>
    <t>SCAPER-KO + ES*-7E</t>
  </si>
  <si>
    <t>SCAPER-KO + RSL-AAA</t>
  </si>
  <si>
    <t>SCAPER-KO + ∆2–350</t>
  </si>
  <si>
    <t>SCAPER-KO + ∆E620</t>
  </si>
  <si>
    <t>SCAPER-KO + E620A</t>
  </si>
  <si>
    <t>SCAPER-KO + ∆675–677</t>
  </si>
  <si>
    <t>SCAPER-KO + 675–677-AAA</t>
  </si>
  <si>
    <t>SCAPER-KO + S1219N</t>
  </si>
  <si>
    <t>SCAPER-KO + E1338K</t>
  </si>
  <si>
    <t>SCAPER-KO + EMS-AAA</t>
  </si>
  <si>
    <t>SCAPER-KO + R907E, K910E</t>
  </si>
  <si>
    <t>SCAPER-KO + R934A, R941A</t>
  </si>
  <si>
    <t>SCAPER-KO + FL-SS</t>
  </si>
  <si>
    <t>SCAPER-KO + FIL-SKS</t>
  </si>
  <si>
    <t>SCAPER-KO + EE-KK</t>
  </si>
  <si>
    <t>SCAPER-KO + ED-KK</t>
  </si>
  <si>
    <t>4D</t>
  </si>
  <si>
    <t>siRNA control + CNOT8-WT</t>
  </si>
  <si>
    <t>siRNA control + CNOT8-CD</t>
  </si>
  <si>
    <t>siRNAs CNOT6/6L/7/8 + CNOT8-WT</t>
  </si>
  <si>
    <t>siRNAs CNOT6/6L/7/8 + CNOT8-CD</t>
  </si>
  <si>
    <t>4E</t>
  </si>
  <si>
    <t>siRNA CNOT3 #1</t>
  </si>
  <si>
    <t>siRNA CNOT3 #2</t>
  </si>
  <si>
    <t>siRNA CNOT4 #1</t>
  </si>
  <si>
    <t>siRNA CNOT4 #2</t>
  </si>
  <si>
    <t>siRNA CNOT9 #1</t>
  </si>
  <si>
    <t>siRNA CNOT9 #2</t>
  </si>
  <si>
    <t>siRNA CNOT10 #1</t>
  </si>
  <si>
    <t>siRNA CNOT10 #2</t>
  </si>
  <si>
    <t>siRNA CNOT11 #1</t>
  </si>
  <si>
    <t>siRNA CNOT11 #2</t>
  </si>
  <si>
    <t>siRNA PAN2 #1</t>
  </si>
  <si>
    <t>siRNA PAN2 #2</t>
  </si>
  <si>
    <t>5A</t>
  </si>
  <si>
    <t>TTC5 siRNA</t>
  </si>
  <si>
    <t>SCAPER #1 siRNA</t>
  </si>
  <si>
    <t>SCAPER #2 siRNA</t>
  </si>
  <si>
    <t>S3A</t>
  </si>
  <si>
    <t>Red text is when p&lt;0.01; green text is p&gt;0.01</t>
  </si>
  <si>
    <t>ttests vs. WT rescue</t>
  </si>
  <si>
    <t>Drug treatment</t>
  </si>
  <si>
    <t>Colchicine</t>
  </si>
  <si>
    <t>CA4</t>
  </si>
  <si>
    <t xml:space="preserve">Data for RT-qPCR experiments (with additonal data for tubulin isoforms not shown in some figures), and data for quantitative live-cell microscopy assays are provided in individual tabs organized by figure panel. For data within any figure panel, p-values for pairwise comparisons using a Student's t-test or a one-sample t-test are indicated. A compilation of all of the autoregulation assays from the entire paper, organized by cell line genotype, is also provided in a separate tab. This compiled data also contains key statistical comparisons of various knockouts and mutants relative to wild type cell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E+00"/>
  </numFmts>
  <fonts count="15">
    <font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sz val="12"/>
      <color theme="1"/>
      <name val="Arial"/>
      <family val="2"/>
    </font>
    <font>
      <sz val="12"/>
      <color theme="4"/>
      <name val="Arial"/>
      <family val="2"/>
    </font>
    <font>
      <sz val="12"/>
      <color theme="4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Arial"/>
      <family val="2"/>
    </font>
    <font>
      <sz val="10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Arial"/>
      <family val="2"/>
    </font>
    <font>
      <sz val="12"/>
      <color rgb="FF00B050"/>
      <name val="Calibri"/>
      <family val="2"/>
      <scheme val="minor"/>
    </font>
    <font>
      <sz val="14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8" tint="0.79998168889431442"/>
        <bgColor indexed="64"/>
      </patternFill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/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15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/>
    <xf numFmtId="0" fontId="1" fillId="0" borderId="1" xfId="0" applyFont="1" applyBorder="1" applyAlignment="1">
      <alignment horizontal="left"/>
    </xf>
    <xf numFmtId="0" fontId="1" fillId="0" borderId="1" xfId="0" applyFont="1" applyBorder="1"/>
    <xf numFmtId="0" fontId="0" fillId="2" borderId="0" xfId="0" applyFill="1"/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left"/>
    </xf>
    <xf numFmtId="0" fontId="0" fillId="2" borderId="1" xfId="0" applyFill="1" applyBorder="1"/>
    <xf numFmtId="0" fontId="2" fillId="0" borderId="1" xfId="0" applyFont="1" applyBorder="1"/>
    <xf numFmtId="0" fontId="3" fillId="0" borderId="1" xfId="0" applyFont="1" applyBorder="1"/>
    <xf numFmtId="0" fontId="5" fillId="0" borderId="0" xfId="0" applyFont="1"/>
    <xf numFmtId="0" fontId="4" fillId="0" borderId="1" xfId="0" applyFont="1" applyBorder="1" applyAlignment="1">
      <alignment horizontal="center" vertical="center"/>
    </xf>
    <xf numFmtId="0" fontId="3" fillId="3" borderId="1" xfId="0" applyFont="1" applyFill="1" applyBorder="1"/>
    <xf numFmtId="0" fontId="3" fillId="4" borderId="1" xfId="0" applyFont="1" applyFill="1" applyBorder="1"/>
    <xf numFmtId="0" fontId="4" fillId="0" borderId="1" xfId="0" applyFont="1" applyBorder="1"/>
    <xf numFmtId="1" fontId="3" fillId="0" borderId="1" xfId="0" applyNumberFormat="1" applyFont="1" applyBorder="1"/>
    <xf numFmtId="164" fontId="3" fillId="0" borderId="1" xfId="0" applyNumberFormat="1" applyFont="1" applyBorder="1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left"/>
    </xf>
    <xf numFmtId="0" fontId="0" fillId="0" borderId="0" xfId="0" applyAlignment="1">
      <alignment wrapText="1"/>
    </xf>
    <xf numFmtId="0" fontId="0" fillId="0" borderId="1" xfId="0" applyBorder="1" applyAlignment="1">
      <alignment wrapText="1"/>
    </xf>
    <xf numFmtId="0" fontId="3" fillId="0" borderId="1" xfId="0" applyFont="1" applyBorder="1" applyAlignment="1">
      <alignment horizontal="center" wrapText="1"/>
    </xf>
    <xf numFmtId="0" fontId="3" fillId="0" borderId="1" xfId="0" applyFont="1" applyBorder="1" applyAlignment="1">
      <alignment horizontal="right"/>
    </xf>
    <xf numFmtId="0" fontId="6" fillId="0" borderId="1" xfId="0" applyFont="1" applyBorder="1" applyAlignment="1">
      <alignment horizontal="center"/>
    </xf>
    <xf numFmtId="0" fontId="7" fillId="0" borderId="1" xfId="0" applyFont="1" applyBorder="1"/>
    <xf numFmtId="0" fontId="6" fillId="0" borderId="1" xfId="0" applyFont="1" applyBorder="1" applyAlignment="1">
      <alignment horizontal="left"/>
    </xf>
    <xf numFmtId="0" fontId="6" fillId="0" borderId="1" xfId="0" applyFont="1" applyBorder="1"/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right"/>
    </xf>
    <xf numFmtId="0" fontId="2" fillId="0" borderId="0" xfId="0" applyFont="1"/>
    <xf numFmtId="0" fontId="0" fillId="0" borderId="1" xfId="0" applyFill="1" applyBorder="1"/>
    <xf numFmtId="2" fontId="1" fillId="0" borderId="1" xfId="0" applyNumberFormat="1" applyFont="1" applyFill="1" applyBorder="1"/>
    <xf numFmtId="0" fontId="0" fillId="0" borderId="0" xfId="0" applyAlignment="1">
      <alignment vertical="center"/>
    </xf>
    <xf numFmtId="2" fontId="1" fillId="0" borderId="1" xfId="0" applyNumberFormat="1" applyFont="1" applyFill="1" applyBorder="1" applyAlignment="1">
      <alignment horizontal="right"/>
    </xf>
    <xf numFmtId="2" fontId="1" fillId="0" borderId="5" xfId="0" applyNumberFormat="1" applyFont="1" applyFill="1" applyBorder="1"/>
    <xf numFmtId="0" fontId="0" fillId="0" borderId="8" xfId="0" applyBorder="1" applyAlignment="1">
      <alignment vertical="center" wrapText="1"/>
    </xf>
    <xf numFmtId="0" fontId="0" fillId="0" borderId="9" xfId="0" applyBorder="1" applyAlignment="1">
      <alignment vertical="center"/>
    </xf>
    <xf numFmtId="0" fontId="1" fillId="0" borderId="9" xfId="0" applyFont="1" applyBorder="1" applyAlignment="1">
      <alignment horizontal="left" vertical="center"/>
    </xf>
    <xf numFmtId="0" fontId="1" fillId="0" borderId="9" xfId="0" applyFont="1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5" xfId="0" applyBorder="1"/>
    <xf numFmtId="2" fontId="1" fillId="0" borderId="5" xfId="0" applyNumberFormat="1" applyFont="1" applyFill="1" applyBorder="1" applyAlignment="1">
      <alignment horizontal="right"/>
    </xf>
    <xf numFmtId="0" fontId="0" fillId="0" borderId="9" xfId="0" applyFill="1" applyBorder="1"/>
    <xf numFmtId="2" fontId="1" fillId="0" borderId="9" xfId="0" applyNumberFormat="1" applyFont="1" applyFill="1" applyBorder="1"/>
    <xf numFmtId="0" fontId="0" fillId="0" borderId="9" xfId="0" applyBorder="1"/>
    <xf numFmtId="2" fontId="1" fillId="0" borderId="9" xfId="0" applyNumberFormat="1" applyFont="1" applyFill="1" applyBorder="1" applyAlignment="1">
      <alignment horizontal="right"/>
    </xf>
    <xf numFmtId="2" fontId="1" fillId="0" borderId="5" xfId="0" applyNumberFormat="1" applyFont="1" applyBorder="1"/>
    <xf numFmtId="2" fontId="1" fillId="0" borderId="9" xfId="0" applyNumberFormat="1" applyFont="1" applyBorder="1"/>
    <xf numFmtId="0" fontId="0" fillId="0" borderId="13" xfId="0" applyFill="1" applyBorder="1"/>
    <xf numFmtId="2" fontId="1" fillId="0" borderId="13" xfId="0" applyNumberFormat="1" applyFont="1" applyFill="1" applyBorder="1"/>
    <xf numFmtId="2" fontId="0" fillId="0" borderId="1" xfId="0" applyNumberFormat="1" applyFill="1" applyBorder="1"/>
    <xf numFmtId="2" fontId="0" fillId="0" borderId="13" xfId="0" applyNumberFormat="1" applyFill="1" applyBorder="1"/>
    <xf numFmtId="2" fontId="0" fillId="0" borderId="9" xfId="0" applyNumberFormat="1" applyFill="1" applyBorder="1"/>
    <xf numFmtId="165" fontId="13" fillId="0" borderId="13" xfId="0" applyNumberFormat="1" applyFont="1" applyFill="1" applyBorder="1"/>
    <xf numFmtId="0" fontId="13" fillId="0" borderId="1" xfId="0" applyFont="1" applyFill="1" applyBorder="1"/>
    <xf numFmtId="0" fontId="13" fillId="0" borderId="9" xfId="0" applyFont="1" applyFill="1" applyBorder="1"/>
    <xf numFmtId="165" fontId="13" fillId="0" borderId="9" xfId="0" applyNumberFormat="1" applyFont="1" applyFill="1" applyBorder="1"/>
    <xf numFmtId="0" fontId="13" fillId="0" borderId="13" xfId="0" applyFont="1" applyFill="1" applyBorder="1"/>
    <xf numFmtId="165" fontId="13" fillId="0" borderId="5" xfId="0" applyNumberFormat="1" applyFont="1" applyFill="1" applyBorder="1"/>
    <xf numFmtId="165" fontId="13" fillId="0" borderId="1" xfId="0" applyNumberFormat="1" applyFont="1" applyFill="1" applyBorder="1"/>
    <xf numFmtId="165" fontId="13" fillId="0" borderId="1" xfId="0" applyNumberFormat="1" applyFont="1" applyBorder="1"/>
    <xf numFmtId="0" fontId="13" fillId="0" borderId="1" xfId="0" applyFont="1" applyBorder="1"/>
    <xf numFmtId="0" fontId="0" fillId="0" borderId="19" xfId="0" applyBorder="1" applyAlignment="1">
      <alignment horizontal="center" vertical="center" wrapText="1"/>
    </xf>
    <xf numFmtId="0" fontId="1" fillId="5" borderId="4" xfId="0" applyFont="1" applyFill="1" applyBorder="1" applyAlignment="1">
      <alignment horizontal="center" wrapText="1"/>
    </xf>
    <xf numFmtId="0" fontId="0" fillId="5" borderId="4" xfId="0" applyFill="1" applyBorder="1" applyAlignment="1">
      <alignment horizontal="center" vertical="center" wrapText="1"/>
    </xf>
    <xf numFmtId="0" fontId="0" fillId="5" borderId="4" xfId="0" applyFill="1" applyBorder="1" applyAlignment="1">
      <alignment horizontal="center" vertical="center"/>
    </xf>
    <xf numFmtId="2" fontId="1" fillId="5" borderId="4" xfId="0" applyNumberFormat="1" applyFont="1" applyFill="1" applyBorder="1"/>
    <xf numFmtId="0" fontId="0" fillId="5" borderId="4" xfId="0" applyFill="1" applyBorder="1"/>
    <xf numFmtId="0" fontId="13" fillId="5" borderId="4" xfId="0" applyFont="1" applyFill="1" applyBorder="1"/>
    <xf numFmtId="2" fontId="1" fillId="6" borderId="13" xfId="0" applyNumberFormat="1" applyFont="1" applyFill="1" applyBorder="1"/>
    <xf numFmtId="0" fontId="0" fillId="6" borderId="13" xfId="0" applyFill="1" applyBorder="1"/>
    <xf numFmtId="2" fontId="1" fillId="6" borderId="1" xfId="0" applyNumberFormat="1" applyFont="1" applyFill="1" applyBorder="1"/>
    <xf numFmtId="0" fontId="0" fillId="6" borderId="1" xfId="0" applyFill="1" applyBorder="1"/>
    <xf numFmtId="2" fontId="1" fillId="6" borderId="9" xfId="0" applyNumberFormat="1" applyFont="1" applyFill="1" applyBorder="1"/>
    <xf numFmtId="0" fontId="0" fillId="6" borderId="9" xfId="0" applyFill="1" applyBorder="1"/>
    <xf numFmtId="2" fontId="0" fillId="6" borderId="13" xfId="0" applyNumberFormat="1" applyFill="1" applyBorder="1"/>
    <xf numFmtId="0" fontId="8" fillId="0" borderId="12" xfId="0" applyFont="1" applyFill="1" applyBorder="1" applyAlignment="1">
      <alignment horizontal="center" vertical="center" wrapText="1"/>
    </xf>
    <xf numFmtId="0" fontId="8" fillId="0" borderId="4" xfId="0" applyFont="1" applyFill="1" applyBorder="1" applyAlignment="1">
      <alignment horizontal="center" vertical="center" wrapText="1"/>
    </xf>
    <xf numFmtId="0" fontId="8" fillId="0" borderId="14" xfId="0" applyFont="1" applyFill="1" applyBorder="1" applyAlignment="1">
      <alignment horizontal="center" vertical="center" wrapText="1"/>
    </xf>
    <xf numFmtId="0" fontId="9" fillId="0" borderId="12" xfId="0" applyFont="1" applyFill="1" applyBorder="1" applyAlignment="1">
      <alignment horizontal="center" vertical="center" wrapText="1"/>
    </xf>
    <xf numFmtId="0" fontId="9" fillId="0" borderId="14" xfId="0" applyFont="1" applyFill="1" applyBorder="1" applyAlignment="1">
      <alignment horizontal="center" vertical="center" wrapText="1"/>
    </xf>
    <xf numFmtId="0" fontId="8" fillId="6" borderId="12" xfId="0" applyFont="1" applyFill="1" applyBorder="1" applyAlignment="1">
      <alignment horizontal="center" vertical="center" wrapText="1"/>
    </xf>
    <xf numFmtId="0" fontId="8" fillId="6" borderId="4" xfId="0" applyFont="1" applyFill="1" applyBorder="1" applyAlignment="1">
      <alignment horizontal="center" vertical="center" wrapText="1"/>
    </xf>
    <xf numFmtId="0" fontId="8" fillId="6" borderId="14" xfId="0" applyFont="1" applyFill="1" applyBorder="1" applyAlignment="1">
      <alignment horizontal="center" vertical="center" wrapText="1"/>
    </xf>
    <xf numFmtId="0" fontId="0" fillId="0" borderId="12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1" fillId="0" borderId="1" xfId="0" applyFont="1" applyBorder="1" applyAlignment="1">
      <alignment horizontal="center" wrapText="1"/>
    </xf>
    <xf numFmtId="0" fontId="1" fillId="0" borderId="9" xfId="0" applyFont="1" applyBorder="1" applyAlignment="1">
      <alignment horizontal="center" wrapText="1"/>
    </xf>
    <xf numFmtId="0" fontId="0" fillId="6" borderId="12" xfId="0" applyFill="1" applyBorder="1" applyAlignment="1">
      <alignment horizontal="center" vertical="center" wrapText="1"/>
    </xf>
    <xf numFmtId="0" fontId="0" fillId="6" borderId="4" xfId="0" applyFill="1" applyBorder="1" applyAlignment="1">
      <alignment horizontal="center" vertical="center" wrapText="1"/>
    </xf>
    <xf numFmtId="0" fontId="0" fillId="6" borderId="14" xfId="0" applyFill="1" applyBorder="1" applyAlignment="1">
      <alignment horizontal="center" vertical="center" wrapText="1"/>
    </xf>
    <xf numFmtId="0" fontId="0" fillId="0" borderId="12" xfId="0" applyFill="1" applyBorder="1" applyAlignment="1">
      <alignment horizontal="center" vertical="center" wrapText="1"/>
    </xf>
    <xf numFmtId="0" fontId="0" fillId="0" borderId="4" xfId="0" applyFill="1" applyBorder="1" applyAlignment="1">
      <alignment horizontal="center" vertical="center" wrapText="1"/>
    </xf>
    <xf numFmtId="0" fontId="0" fillId="0" borderId="14" xfId="0" applyFill="1" applyBorder="1" applyAlignment="1">
      <alignment horizontal="center" vertical="center" wrapText="1"/>
    </xf>
    <xf numFmtId="0" fontId="11" fillId="0" borderId="3" xfId="0" applyFont="1" applyFill="1" applyBorder="1" applyAlignment="1">
      <alignment horizontal="center" vertical="center"/>
    </xf>
    <xf numFmtId="0" fontId="11" fillId="0" borderId="5" xfId="0" applyFont="1" applyFill="1" applyBorder="1" applyAlignment="1">
      <alignment horizontal="center" vertical="center"/>
    </xf>
    <xf numFmtId="0" fontId="0" fillId="6" borderId="5" xfId="0" applyFill="1" applyBorder="1" applyAlignment="1">
      <alignment horizontal="center" vertical="center" wrapText="1"/>
    </xf>
    <xf numFmtId="0" fontId="0" fillId="6" borderId="12" xfId="0" applyFill="1" applyBorder="1" applyAlignment="1">
      <alignment horizontal="center" vertical="center"/>
    </xf>
    <xf numFmtId="0" fontId="0" fillId="6" borderId="5" xfId="0" applyFill="1" applyBorder="1" applyAlignment="1">
      <alignment horizontal="center" vertical="center"/>
    </xf>
    <xf numFmtId="0" fontId="0" fillId="6" borderId="3" xfId="0" applyFill="1" applyBorder="1" applyAlignment="1">
      <alignment horizontal="center" vertical="center"/>
    </xf>
    <xf numFmtId="0" fontId="0" fillId="6" borderId="4" xfId="0" applyFill="1" applyBorder="1" applyAlignment="1">
      <alignment horizontal="center" vertical="center"/>
    </xf>
    <xf numFmtId="0" fontId="0" fillId="6" borderId="14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 wrapText="1"/>
    </xf>
    <xf numFmtId="0" fontId="0" fillId="0" borderId="12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14" fillId="0" borderId="16" xfId="0" applyFont="1" applyBorder="1" applyAlignment="1">
      <alignment horizontal="center" vertical="center" wrapText="1"/>
    </xf>
    <xf numFmtId="0" fontId="14" fillId="0" borderId="6" xfId="0" applyFont="1" applyBorder="1" applyAlignment="1">
      <alignment horizontal="center" vertical="center" wrapText="1"/>
    </xf>
    <xf numFmtId="0" fontId="14" fillId="0" borderId="15" xfId="0" applyFont="1" applyBorder="1" applyAlignment="1">
      <alignment horizontal="center" vertical="center" wrapText="1"/>
    </xf>
    <xf numFmtId="0" fontId="14" fillId="0" borderId="7" xfId="0" applyFont="1" applyBorder="1" applyAlignment="1">
      <alignment horizontal="center" vertical="center" wrapText="1"/>
    </xf>
    <xf numFmtId="0" fontId="14" fillId="0" borderId="17" xfId="0" applyFont="1" applyBorder="1" applyAlignment="1">
      <alignment horizontal="center" vertical="center" wrapText="1"/>
    </xf>
    <xf numFmtId="0" fontId="14" fillId="0" borderId="18" xfId="0" applyFont="1" applyBorder="1" applyAlignment="1">
      <alignment horizontal="center" vertical="center" wrapText="1"/>
    </xf>
    <xf numFmtId="0" fontId="0" fillId="0" borderId="3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14" xfId="0" applyFill="1" applyBorder="1" applyAlignment="1">
      <alignment horizontal="center" vertical="center"/>
    </xf>
    <xf numFmtId="0" fontId="9" fillId="0" borderId="13" xfId="0" applyFont="1" applyFill="1" applyBorder="1" applyAlignment="1">
      <alignment horizontal="center" vertical="center" wrapText="1"/>
    </xf>
    <xf numFmtId="0" fontId="9" fillId="0" borderId="1" xfId="0" applyFont="1" applyFill="1" applyBorder="1" applyAlignment="1">
      <alignment horizontal="center" vertical="center" wrapText="1"/>
    </xf>
    <xf numFmtId="0" fontId="9" fillId="0" borderId="9" xfId="0" applyFont="1" applyFill="1" applyBorder="1" applyAlignment="1">
      <alignment horizontal="center" vertical="center" wrapText="1"/>
    </xf>
    <xf numFmtId="0" fontId="9" fillId="0" borderId="4" xfId="0" applyFont="1" applyFill="1" applyBorder="1" applyAlignment="1">
      <alignment horizontal="center" vertical="center" wrapText="1"/>
    </xf>
    <xf numFmtId="0" fontId="12" fillId="6" borderId="12" xfId="0" applyFont="1" applyFill="1" applyBorder="1" applyAlignment="1">
      <alignment horizontal="center" vertical="center"/>
    </xf>
    <xf numFmtId="0" fontId="12" fillId="6" borderId="4" xfId="0" applyFont="1" applyFill="1" applyBorder="1" applyAlignment="1">
      <alignment horizontal="center" vertical="center"/>
    </xf>
    <xf numFmtId="0" fontId="12" fillId="6" borderId="5" xfId="0" applyFont="1" applyFill="1" applyBorder="1" applyAlignment="1">
      <alignment horizontal="center" vertical="center"/>
    </xf>
    <xf numFmtId="0" fontId="12" fillId="6" borderId="3" xfId="0" applyFont="1" applyFill="1" applyBorder="1" applyAlignment="1">
      <alignment horizontal="center" vertical="center"/>
    </xf>
    <xf numFmtId="0" fontId="11" fillId="6" borderId="3" xfId="0" applyFont="1" applyFill="1" applyBorder="1" applyAlignment="1">
      <alignment horizontal="center" vertical="center"/>
    </xf>
    <xf numFmtId="0" fontId="11" fillId="6" borderId="4" xfId="0" applyFont="1" applyFill="1" applyBorder="1" applyAlignment="1">
      <alignment horizontal="center" vertical="center"/>
    </xf>
    <xf numFmtId="0" fontId="11" fillId="6" borderId="5" xfId="0" applyFont="1" applyFill="1" applyBorder="1" applyAlignment="1">
      <alignment horizontal="center" vertical="center"/>
    </xf>
    <xf numFmtId="0" fontId="11" fillId="6" borderId="14" xfId="0" applyFont="1" applyFill="1" applyBorder="1" applyAlignment="1">
      <alignment horizontal="center" vertical="center"/>
    </xf>
    <xf numFmtId="0" fontId="11" fillId="0" borderId="12" xfId="0" applyFont="1" applyFill="1" applyBorder="1" applyAlignment="1">
      <alignment horizontal="center" vertical="center"/>
    </xf>
    <xf numFmtId="0" fontId="11" fillId="0" borderId="4" xfId="0" applyFont="1" applyFill="1" applyBorder="1" applyAlignment="1">
      <alignment horizontal="center" vertical="center"/>
    </xf>
    <xf numFmtId="0" fontId="10" fillId="0" borderId="12" xfId="0" applyFont="1" applyFill="1" applyBorder="1" applyAlignment="1">
      <alignment horizontal="center" vertical="center" wrapText="1"/>
    </xf>
    <xf numFmtId="0" fontId="10" fillId="0" borderId="14" xfId="0" applyFont="1" applyFill="1" applyBorder="1" applyAlignment="1">
      <alignment horizontal="center" vertical="center" wrapText="1"/>
    </xf>
    <xf numFmtId="0" fontId="11" fillId="0" borderId="14" xfId="0" applyFont="1" applyFill="1" applyBorder="1" applyAlignment="1">
      <alignment horizontal="center" vertical="center"/>
    </xf>
    <xf numFmtId="0" fontId="0" fillId="0" borderId="11" xfId="0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4"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959EB0-895E-454F-B76F-ADFC6AAABAB6}">
  <dimension ref="A1:A2"/>
  <sheetViews>
    <sheetView tabSelected="1" workbookViewId="0">
      <selection activeCell="A9" sqref="A9"/>
    </sheetView>
  </sheetViews>
  <sheetFormatPr baseColWidth="10" defaultRowHeight="16"/>
  <cols>
    <col min="1" max="1" width="78" customWidth="1"/>
  </cols>
  <sheetData>
    <row r="1" spans="1:1">
      <c r="A1" s="35" t="s">
        <v>135</v>
      </c>
    </row>
    <row r="2" spans="1:1" ht="119">
      <c r="A2" s="25" t="s">
        <v>20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D0E3C3-4201-684D-ACF0-EB5F6AF83489}">
  <dimension ref="A1:AA8"/>
  <sheetViews>
    <sheetView workbookViewId="0">
      <selection activeCell="L17" sqref="L17"/>
    </sheetView>
  </sheetViews>
  <sheetFormatPr baseColWidth="10" defaultRowHeight="16"/>
  <cols>
    <col min="1" max="1" width="28.6640625" style="7" bestFit="1" customWidth="1"/>
    <col min="12" max="12" width="28.6640625" style="7" bestFit="1" customWidth="1"/>
  </cols>
  <sheetData>
    <row r="1" spans="1:27">
      <c r="A1" s="8" t="s">
        <v>53</v>
      </c>
      <c r="B1" s="140" t="s">
        <v>34</v>
      </c>
      <c r="C1" s="140"/>
      <c r="D1" s="140"/>
      <c r="E1" s="140" t="s">
        <v>48</v>
      </c>
      <c r="F1" s="140"/>
      <c r="G1" s="140"/>
      <c r="H1" s="140" t="s">
        <v>49</v>
      </c>
      <c r="I1" s="140"/>
      <c r="J1" s="140"/>
      <c r="K1" s="2"/>
      <c r="L1" s="8" t="s">
        <v>54</v>
      </c>
      <c r="M1" s="140" t="s">
        <v>34</v>
      </c>
      <c r="N1" s="140"/>
      <c r="O1" s="140"/>
      <c r="P1" s="140" t="s">
        <v>41</v>
      </c>
      <c r="Q1" s="140"/>
      <c r="R1" s="140"/>
      <c r="S1" s="140" t="s">
        <v>42</v>
      </c>
      <c r="T1" s="140"/>
      <c r="U1" s="140"/>
      <c r="V1" s="140" t="s">
        <v>43</v>
      </c>
      <c r="W1" s="140"/>
      <c r="X1" s="140"/>
      <c r="Y1" s="140" t="s">
        <v>44</v>
      </c>
      <c r="Z1" s="140"/>
      <c r="AA1" s="140"/>
    </row>
    <row r="2" spans="1:27">
      <c r="A2" s="9" t="s">
        <v>50</v>
      </c>
      <c r="B2" s="6">
        <v>0.37229816999999998</v>
      </c>
      <c r="C2" s="6">
        <v>0.25979934999999998</v>
      </c>
      <c r="D2" s="6"/>
      <c r="E2" s="6">
        <v>1.1146801</v>
      </c>
      <c r="F2" s="6">
        <v>0.84495416000000001</v>
      </c>
      <c r="G2" s="6">
        <v>0.87808940000000002</v>
      </c>
      <c r="H2" s="6">
        <v>1.13861459</v>
      </c>
      <c r="I2" s="6">
        <v>0.94495591000000001</v>
      </c>
      <c r="J2" s="6">
        <v>0.96057828999999995</v>
      </c>
      <c r="K2" s="1"/>
      <c r="L2" s="9" t="s">
        <v>50</v>
      </c>
      <c r="M2" s="6">
        <v>0.51831835999999998</v>
      </c>
      <c r="N2" s="6">
        <v>0.31813435000000001</v>
      </c>
      <c r="O2" s="6">
        <v>0.41939384000000002</v>
      </c>
      <c r="P2" s="6">
        <v>0.40833649</v>
      </c>
      <c r="Q2" s="6">
        <v>0.33538351999999999</v>
      </c>
      <c r="R2" s="6">
        <v>0.38279045</v>
      </c>
      <c r="S2" s="6">
        <v>0.47183113999999998</v>
      </c>
      <c r="T2" s="6">
        <v>0.34310987999999998</v>
      </c>
      <c r="U2" s="6">
        <v>0.43949229000000001</v>
      </c>
      <c r="V2" s="6">
        <v>0.39795932000000001</v>
      </c>
      <c r="W2" s="6">
        <v>0.36257581999999999</v>
      </c>
      <c r="X2" s="6">
        <v>0.41219915000000001</v>
      </c>
      <c r="Y2" s="6">
        <v>0.48607547000000001</v>
      </c>
      <c r="Z2" s="6">
        <v>0.41555458000000001</v>
      </c>
      <c r="AA2" s="6">
        <v>0.48815745999999999</v>
      </c>
    </row>
    <row r="3" spans="1:27">
      <c r="A3" s="9" t="s">
        <v>51</v>
      </c>
      <c r="B3" s="6">
        <v>0.20657313999999999</v>
      </c>
      <c r="C3" s="6">
        <v>0.25709018</v>
      </c>
      <c r="D3" s="6"/>
      <c r="E3" s="6">
        <v>0.71012200000000003</v>
      </c>
      <c r="F3" s="6">
        <v>0.74633048999999996</v>
      </c>
      <c r="G3" s="6">
        <v>0.90449725000000003</v>
      </c>
      <c r="H3" s="6">
        <v>0.7132368</v>
      </c>
      <c r="I3" s="6">
        <v>0.76671933999999997</v>
      </c>
      <c r="J3" s="6">
        <v>0.91825120000000005</v>
      </c>
      <c r="K3" s="1"/>
      <c r="L3" s="9" t="s">
        <v>51</v>
      </c>
      <c r="M3" s="6">
        <v>0.35562611999999999</v>
      </c>
      <c r="N3" s="6">
        <v>0.26487474</v>
      </c>
      <c r="O3" s="6">
        <v>0.25462938000000002</v>
      </c>
      <c r="P3" s="6">
        <v>0.35335695</v>
      </c>
      <c r="Q3" s="6">
        <v>0.44849552999999998</v>
      </c>
      <c r="R3" s="6">
        <v>0.34414672000000002</v>
      </c>
      <c r="S3" s="6">
        <v>0.32543019000000001</v>
      </c>
      <c r="T3" s="6">
        <v>0.45861391000000001</v>
      </c>
      <c r="U3" s="6">
        <v>0.37763039999999998</v>
      </c>
      <c r="V3" s="6">
        <v>0.38387674999999999</v>
      </c>
      <c r="W3" s="6">
        <v>0.64878407000000005</v>
      </c>
      <c r="X3" s="6">
        <v>0.38849224999999998</v>
      </c>
      <c r="Y3" s="6">
        <v>0.32488401</v>
      </c>
      <c r="Z3" s="6">
        <v>0.52823759000000003</v>
      </c>
      <c r="AA3" s="6">
        <v>0.3383003</v>
      </c>
    </row>
    <row r="4" spans="1:27">
      <c r="A4" s="9" t="s">
        <v>52</v>
      </c>
      <c r="B4" s="6">
        <v>3.43083E-2</v>
      </c>
      <c r="C4" s="6">
        <v>1.423131E-2</v>
      </c>
      <c r="D4" s="6"/>
      <c r="E4" s="6">
        <v>0.49927659000000002</v>
      </c>
      <c r="F4" s="6">
        <v>0.37303463999999997</v>
      </c>
      <c r="G4" s="6">
        <v>0.38505515000000001</v>
      </c>
      <c r="H4" s="6">
        <v>0.72826809999999997</v>
      </c>
      <c r="I4" s="6">
        <v>0.72823610000000005</v>
      </c>
      <c r="J4" s="6">
        <v>0.34779792999999998</v>
      </c>
      <c r="K4" s="1"/>
      <c r="L4" s="9" t="s">
        <v>52</v>
      </c>
      <c r="M4" s="6">
        <v>2.8532990000000001E-2</v>
      </c>
      <c r="N4" s="6">
        <v>6.0036100000000004E-3</v>
      </c>
      <c r="O4" s="6">
        <v>5.3955980000000001E-2</v>
      </c>
      <c r="P4" s="6">
        <v>6.3852099999999997E-3</v>
      </c>
      <c r="Q4" s="6">
        <v>9.3155300000000007E-3</v>
      </c>
      <c r="R4" s="6">
        <v>8.5870300000000007E-3</v>
      </c>
      <c r="S4" s="6">
        <v>2.071547E-2</v>
      </c>
      <c r="T4" s="6">
        <v>1.484042E-2</v>
      </c>
      <c r="U4" s="6">
        <v>3.982289E-2</v>
      </c>
      <c r="V4" s="6">
        <v>2.3339559999999999E-2</v>
      </c>
      <c r="W4" s="6">
        <v>1.8895889999999999E-2</v>
      </c>
      <c r="X4" s="6">
        <v>2.599226E-2</v>
      </c>
      <c r="Y4" s="6">
        <v>4.1968489999999997E-2</v>
      </c>
      <c r="Z4" s="6">
        <v>1.581258E-2</v>
      </c>
      <c r="AA4" s="6">
        <v>7.168178E-2</v>
      </c>
    </row>
    <row r="5" spans="1:27">
      <c r="A5" s="10"/>
      <c r="B5" s="4"/>
      <c r="C5" s="4"/>
      <c r="D5" s="4"/>
      <c r="E5" s="4"/>
      <c r="F5" s="4"/>
      <c r="G5" s="4"/>
      <c r="H5" s="4"/>
      <c r="I5" s="4"/>
      <c r="J5" s="4"/>
      <c r="L5" s="10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</row>
    <row r="6" spans="1:27">
      <c r="A6" s="9" t="s">
        <v>55</v>
      </c>
      <c r="B6" s="4"/>
      <c r="C6" s="4"/>
      <c r="D6" s="4"/>
      <c r="E6" s="4">
        <f>TTEST($B2:$D2,E2:G2,2,2)</f>
        <v>1.2669181925925577E-2</v>
      </c>
      <c r="F6" s="4"/>
      <c r="G6" s="4"/>
      <c r="H6" s="4">
        <f>TTEST($B2:$D2,H2:J2,2,2)</f>
        <v>4.5163806214653544E-3</v>
      </c>
      <c r="I6" s="4"/>
      <c r="J6" s="4"/>
      <c r="L6" s="9" t="s">
        <v>55</v>
      </c>
      <c r="M6" s="4"/>
      <c r="N6" s="4"/>
      <c r="O6" s="4"/>
      <c r="P6" s="4">
        <f>TTEST($M2:$O2,P2:R2,2,2)</f>
        <v>0.52266856321386512</v>
      </c>
      <c r="Q6" s="4"/>
      <c r="R6" s="4"/>
      <c r="S6" s="4">
        <f t="shared" ref="S6:S8" si="0">TTEST($M2:$O2,S2:U2,2,2)</f>
        <v>0.9949185905656619</v>
      </c>
      <c r="T6" s="4"/>
      <c r="U6" s="4"/>
      <c r="V6" s="4">
        <f>TTEST($M2:$O2,V2:X2,2,2)</f>
        <v>0.66644519301398897</v>
      </c>
      <c r="W6" s="4"/>
      <c r="X6" s="4"/>
      <c r="Y6" s="4">
        <f t="shared" ref="Y6:Y8" si="1">TTEST($M2:$O2,Y2:AA2,2,2)</f>
        <v>0.51462157162083266</v>
      </c>
      <c r="Z6" s="4"/>
      <c r="AA6" s="4"/>
    </row>
    <row r="7" spans="1:27">
      <c r="A7" s="9" t="s">
        <v>56</v>
      </c>
      <c r="B7" s="4"/>
      <c r="C7" s="4"/>
      <c r="D7" s="4"/>
      <c r="E7" s="4">
        <f t="shared" ref="E7:E8" si="2">TTEST($B3:$D3,E3:G3,2,2)</f>
        <v>5.9874102305216602E-3</v>
      </c>
      <c r="F7" s="4"/>
      <c r="G7" s="4"/>
      <c r="H7" s="4">
        <f t="shared" ref="H7:H8" si="3">TTEST($B3:$D3,H3:J3,2,2)</f>
        <v>6.0683745883331327E-3</v>
      </c>
      <c r="I7" s="4"/>
      <c r="J7" s="4"/>
      <c r="L7" s="9" t="s">
        <v>56</v>
      </c>
      <c r="M7" s="4"/>
      <c r="N7" s="4"/>
      <c r="O7" s="4"/>
      <c r="P7" s="4">
        <f t="shared" ref="P7" si="4">TTEST($M3:$O3,P3:R3,2,2)</f>
        <v>0.1228700849413687</v>
      </c>
      <c r="Q7" s="4"/>
      <c r="R7" s="4"/>
      <c r="S7" s="4">
        <f t="shared" si="0"/>
        <v>0.13046855677115721</v>
      </c>
      <c r="T7" s="4"/>
      <c r="U7" s="4"/>
      <c r="V7" s="4">
        <f t="shared" ref="V7:V8" si="5">TTEST($M3:$O3,V3:X3,2,2)</f>
        <v>0.12267369419426152</v>
      </c>
      <c r="W7" s="4"/>
      <c r="X7" s="4"/>
      <c r="Y7" s="4">
        <f t="shared" si="1"/>
        <v>0.22261744140729595</v>
      </c>
      <c r="Z7" s="4"/>
      <c r="AA7" s="4"/>
    </row>
    <row r="8" spans="1:27">
      <c r="A8" s="9" t="s">
        <v>57</v>
      </c>
      <c r="B8" s="4"/>
      <c r="C8" s="4"/>
      <c r="D8" s="4"/>
      <c r="E8" s="4">
        <f t="shared" si="2"/>
        <v>4.8634160562476773E-3</v>
      </c>
      <c r="F8" s="4"/>
      <c r="G8" s="4"/>
      <c r="H8" s="4">
        <f t="shared" si="3"/>
        <v>3.8872410416594498E-2</v>
      </c>
      <c r="I8" s="4"/>
      <c r="J8" s="4"/>
      <c r="L8" s="9" t="s">
        <v>57</v>
      </c>
      <c r="M8" s="4"/>
      <c r="N8" s="4"/>
      <c r="O8" s="4"/>
      <c r="P8" s="4">
        <f>TTEST($M4:$O4,P4:R4,2,2)</f>
        <v>0.1979322836439194</v>
      </c>
      <c r="Q8" s="4"/>
      <c r="R8" s="4"/>
      <c r="S8" s="4">
        <f t="shared" si="0"/>
        <v>0.795383509141532</v>
      </c>
      <c r="T8" s="4"/>
      <c r="U8" s="4"/>
      <c r="V8" s="4">
        <f t="shared" si="5"/>
        <v>0.65477882976451052</v>
      </c>
      <c r="W8" s="4"/>
      <c r="X8" s="4"/>
      <c r="Y8" s="4">
        <f t="shared" si="1"/>
        <v>0.55573780380439641</v>
      </c>
      <c r="Z8" s="4"/>
      <c r="AA8" s="4"/>
    </row>
  </sheetData>
  <mergeCells count="8">
    <mergeCell ref="V1:X1"/>
    <mergeCell ref="Y1:AA1"/>
    <mergeCell ref="B1:D1"/>
    <mergeCell ref="E1:G1"/>
    <mergeCell ref="H1:J1"/>
    <mergeCell ref="M1:O1"/>
    <mergeCell ref="P1:R1"/>
    <mergeCell ref="S1:U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ED73A7-53C8-0B4A-9872-E676D1F81910}">
  <dimension ref="A1:V6"/>
  <sheetViews>
    <sheetView workbookViewId="0">
      <selection activeCell="G9" sqref="G9"/>
    </sheetView>
  </sheetViews>
  <sheetFormatPr baseColWidth="10" defaultRowHeight="16"/>
  <cols>
    <col min="1" max="1" width="18" bestFit="1" customWidth="1"/>
    <col min="5" max="5" width="12.1640625" bestFit="1" customWidth="1"/>
  </cols>
  <sheetData>
    <row r="1" spans="1:22">
      <c r="A1" s="3"/>
      <c r="B1" s="140" t="s">
        <v>6</v>
      </c>
      <c r="C1" s="140"/>
      <c r="D1" s="140"/>
      <c r="E1" s="140" t="s">
        <v>7</v>
      </c>
      <c r="F1" s="140"/>
      <c r="G1" s="140"/>
      <c r="H1" s="140" t="s">
        <v>58</v>
      </c>
      <c r="I1" s="140"/>
      <c r="J1" s="140"/>
      <c r="K1" s="140" t="s">
        <v>59</v>
      </c>
      <c r="L1" s="140"/>
      <c r="M1" s="140"/>
      <c r="N1" s="140" t="s">
        <v>60</v>
      </c>
      <c r="O1" s="140"/>
      <c r="P1" s="140"/>
      <c r="Q1" s="140" t="s">
        <v>61</v>
      </c>
      <c r="R1" s="140"/>
      <c r="S1" s="140"/>
      <c r="T1" s="140" t="s">
        <v>62</v>
      </c>
      <c r="U1" s="140"/>
      <c r="V1" s="140"/>
    </row>
    <row r="2" spans="1:22">
      <c r="A2" s="5" t="s">
        <v>4</v>
      </c>
      <c r="B2" s="6">
        <v>0.34828520000000002</v>
      </c>
      <c r="C2" s="6">
        <v>0.29695396000000002</v>
      </c>
      <c r="D2" s="6">
        <v>0.31286363</v>
      </c>
      <c r="E2" s="6">
        <v>0.99624248999999998</v>
      </c>
      <c r="F2" s="6">
        <v>0.96841633999999999</v>
      </c>
      <c r="G2" s="6">
        <v>0.96837549999999994</v>
      </c>
      <c r="H2" s="6">
        <v>0.43744915000000001</v>
      </c>
      <c r="I2" s="6">
        <v>0.37376698000000003</v>
      </c>
      <c r="J2" s="6">
        <v>0.37694075999999999</v>
      </c>
      <c r="K2" s="6">
        <v>0.93358781000000002</v>
      </c>
      <c r="L2" s="6">
        <v>1.05974641</v>
      </c>
      <c r="M2" s="6">
        <v>1.07219354</v>
      </c>
      <c r="N2" s="6">
        <v>1.12972831</v>
      </c>
      <c r="O2" s="6">
        <v>1.02523919</v>
      </c>
      <c r="P2" s="6">
        <v>0.98487502000000005</v>
      </c>
      <c r="Q2" s="6">
        <v>1.11905915</v>
      </c>
      <c r="R2" s="6">
        <v>0.96826535999999996</v>
      </c>
      <c r="S2" s="6">
        <v>1.11551567</v>
      </c>
      <c r="T2" s="6">
        <v>1.06480614</v>
      </c>
      <c r="U2" s="6">
        <v>1.08947291</v>
      </c>
      <c r="V2" s="6">
        <v>1.03197176</v>
      </c>
    </row>
    <row r="3" spans="1:22">
      <c r="A3" s="5" t="s">
        <v>5</v>
      </c>
      <c r="B3" s="6">
        <v>0.35417679000000002</v>
      </c>
      <c r="C3" s="6">
        <v>0.35133662999999998</v>
      </c>
      <c r="D3" s="6">
        <v>0.33158079000000001</v>
      </c>
      <c r="E3" s="6">
        <v>0.9682984</v>
      </c>
      <c r="F3" s="6">
        <v>0.85994280999999995</v>
      </c>
      <c r="G3" s="6">
        <v>0.90503533000000003</v>
      </c>
      <c r="H3" s="6">
        <v>0.39650733999999999</v>
      </c>
      <c r="I3" s="6">
        <v>0.29831100999999999</v>
      </c>
      <c r="J3" s="6">
        <v>0.41328932000000002</v>
      </c>
      <c r="K3" s="6">
        <v>0.74919343000000005</v>
      </c>
      <c r="L3" s="6">
        <v>1.22887711</v>
      </c>
      <c r="M3" s="6">
        <v>1.0006586500000001</v>
      </c>
      <c r="N3" s="6">
        <v>1.0137540899999999</v>
      </c>
      <c r="O3" s="6">
        <v>1.0289144699999999</v>
      </c>
      <c r="P3" s="6">
        <v>1.0102408</v>
      </c>
      <c r="Q3" s="6">
        <v>1.0323511000000001</v>
      </c>
      <c r="R3" s="6">
        <v>0.90194275000000002</v>
      </c>
      <c r="S3" s="6">
        <v>1.18756236</v>
      </c>
      <c r="T3" s="6">
        <v>1.063923</v>
      </c>
      <c r="U3" s="6">
        <v>1.20368735</v>
      </c>
      <c r="V3" s="6">
        <v>1.17546982</v>
      </c>
    </row>
    <row r="4" spans="1:22">
      <c r="A4" s="4"/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</row>
    <row r="5" spans="1:22">
      <c r="A5" s="4" t="s">
        <v>18</v>
      </c>
      <c r="B5" s="4"/>
      <c r="C5" s="4"/>
      <c r="D5" s="4"/>
      <c r="E5" s="4">
        <f>TTEST($B2:$D2,E2:G2,2,2)</f>
        <v>3.18083880605111E-6</v>
      </c>
      <c r="F5" s="4"/>
      <c r="G5" s="4"/>
      <c r="H5" s="4">
        <f t="shared" ref="H5:H6" si="0">TTEST($B2:$D2,H2:J2,2,2)</f>
        <v>4.0486935515085865E-2</v>
      </c>
      <c r="I5" s="4"/>
      <c r="J5" s="4"/>
      <c r="K5" s="4">
        <f t="shared" ref="K5:K6" si="1">TTEST($B2:$D2,K2:M2,2,2)</f>
        <v>1.1478554425818304E-4</v>
      </c>
      <c r="L5" s="4"/>
      <c r="M5" s="4"/>
      <c r="N5" s="4">
        <f t="shared" ref="N5:N6" si="2">TTEST($B2:$D2,N2:P2,2,2)</f>
        <v>9.1528274665076024E-5</v>
      </c>
      <c r="O5" s="4"/>
      <c r="P5" s="4"/>
      <c r="Q5" s="4">
        <f t="shared" ref="Q5:Q6" si="3">TTEST($B2:$D2,Q2:S2,2,2)</f>
        <v>1.3503803200437788E-4</v>
      </c>
      <c r="R5" s="4"/>
      <c r="S5" s="4"/>
      <c r="T5" s="4">
        <f t="shared" ref="T5:T6" si="4">TTEST($B2:$D2,T2:V2,2,2)</f>
        <v>5.0481575057158543E-6</v>
      </c>
      <c r="U5" s="4"/>
      <c r="V5" s="4"/>
    </row>
    <row r="6" spans="1:22">
      <c r="A6" s="4" t="s">
        <v>19</v>
      </c>
      <c r="B6" s="4"/>
      <c r="C6" s="4"/>
      <c r="D6" s="4"/>
      <c r="E6" s="4">
        <f>TTEST($B3:$D3,E3:G3,2,2)</f>
        <v>6.1924577985434713E-5</v>
      </c>
      <c r="F6" s="4"/>
      <c r="G6" s="4"/>
      <c r="H6" s="4">
        <f t="shared" si="0"/>
        <v>0.55256869699287159</v>
      </c>
      <c r="I6" s="4"/>
      <c r="J6" s="4"/>
      <c r="K6" s="4">
        <f t="shared" si="1"/>
        <v>9.5469909121025966E-3</v>
      </c>
      <c r="L6" s="4"/>
      <c r="M6" s="4"/>
      <c r="N6" s="4">
        <f t="shared" si="2"/>
        <v>2.0409652524850581E-7</v>
      </c>
      <c r="O6" s="4"/>
      <c r="P6" s="4"/>
      <c r="Q6" s="4">
        <f t="shared" si="3"/>
        <v>1.1058863332205362E-3</v>
      </c>
      <c r="R6" s="4"/>
      <c r="S6" s="4"/>
      <c r="T6" s="4">
        <f t="shared" si="4"/>
        <v>4.9812281571847866E-5</v>
      </c>
      <c r="U6" s="4"/>
      <c r="V6" s="4"/>
    </row>
  </sheetData>
  <mergeCells count="7">
    <mergeCell ref="T1:V1"/>
    <mergeCell ref="B1:D1"/>
    <mergeCell ref="E1:G1"/>
    <mergeCell ref="H1:J1"/>
    <mergeCell ref="K1:M1"/>
    <mergeCell ref="N1:P1"/>
    <mergeCell ref="Q1:S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FD61DB-9A98-094D-8B3F-6CD1C3C90E85}">
  <dimension ref="A1:Y12"/>
  <sheetViews>
    <sheetView workbookViewId="0">
      <selection activeCell="C16" sqref="C16"/>
    </sheetView>
  </sheetViews>
  <sheetFormatPr baseColWidth="10" defaultRowHeight="16"/>
  <cols>
    <col min="1" max="1" width="25" bestFit="1" customWidth="1"/>
    <col min="5" max="5" width="12.1640625" bestFit="1" customWidth="1"/>
    <col min="11" max="11" width="12.1640625" bestFit="1" customWidth="1"/>
  </cols>
  <sheetData>
    <row r="1" spans="1:25">
      <c r="A1" s="3"/>
      <c r="B1" s="140" t="s">
        <v>6</v>
      </c>
      <c r="C1" s="140"/>
      <c r="D1" s="140"/>
      <c r="E1" s="140" t="s">
        <v>63</v>
      </c>
      <c r="F1" s="140"/>
      <c r="G1" s="140"/>
      <c r="H1" s="140" t="s">
        <v>2</v>
      </c>
      <c r="I1" s="140"/>
      <c r="J1" s="140"/>
      <c r="K1" s="140" t="s">
        <v>64</v>
      </c>
      <c r="L1" s="140"/>
      <c r="M1" s="140"/>
      <c r="N1" s="140" t="s">
        <v>65</v>
      </c>
      <c r="O1" s="140"/>
      <c r="P1" s="140"/>
      <c r="Q1" s="140" t="s">
        <v>66</v>
      </c>
      <c r="R1" s="140"/>
      <c r="S1" s="140"/>
      <c r="T1" s="140" t="s">
        <v>67</v>
      </c>
      <c r="U1" s="140"/>
      <c r="V1" s="140"/>
      <c r="W1" s="140" t="s">
        <v>68</v>
      </c>
      <c r="X1" s="140"/>
      <c r="Y1" s="140"/>
    </row>
    <row r="2" spans="1:25">
      <c r="A2" s="5" t="s">
        <v>4</v>
      </c>
      <c r="B2" s="6">
        <v>0.26834892999999999</v>
      </c>
      <c r="C2" s="6">
        <v>0.24248605000000001</v>
      </c>
      <c r="D2" s="6">
        <v>0.20146422999999999</v>
      </c>
      <c r="E2" s="6">
        <v>1.0821883000000001</v>
      </c>
      <c r="F2" s="6">
        <v>1.02067745</v>
      </c>
      <c r="G2" s="6">
        <v>1.1320566599999999</v>
      </c>
      <c r="H2" s="6">
        <v>0.44732029000000001</v>
      </c>
      <c r="I2" s="6">
        <v>0.50445510000000005</v>
      </c>
      <c r="J2" s="6">
        <v>0.41704411000000002</v>
      </c>
      <c r="K2" s="6">
        <v>1.23470693</v>
      </c>
      <c r="L2" s="6">
        <v>1.0382628700000001</v>
      </c>
      <c r="M2" s="6">
        <v>1.0217989300000001</v>
      </c>
      <c r="N2" s="6">
        <v>1.10617812</v>
      </c>
      <c r="O2" s="6">
        <v>1.0437463300000001</v>
      </c>
      <c r="P2" s="6">
        <v>1.0511919000000001</v>
      </c>
      <c r="Q2" s="6">
        <v>1.03587338</v>
      </c>
      <c r="R2" s="6">
        <v>0.97651540999999997</v>
      </c>
      <c r="S2" s="6">
        <v>1.16699244</v>
      </c>
      <c r="T2" s="6">
        <v>1.0157519500000001</v>
      </c>
      <c r="U2" s="6">
        <v>1.11262131</v>
      </c>
      <c r="V2" s="6">
        <v>1.13917841</v>
      </c>
      <c r="W2" s="6">
        <v>0.96171671999999997</v>
      </c>
      <c r="X2" s="6">
        <v>0.95285229999999999</v>
      </c>
      <c r="Y2" s="6">
        <v>0.94115311999999995</v>
      </c>
    </row>
    <row r="3" spans="1:25">
      <c r="A3" s="5" t="s">
        <v>5</v>
      </c>
      <c r="B3" s="6">
        <v>0.29701084</v>
      </c>
      <c r="C3" s="6">
        <v>0.30390082000000002</v>
      </c>
      <c r="D3" s="6">
        <v>0.24910009999999999</v>
      </c>
      <c r="E3" s="6">
        <v>1.05483525</v>
      </c>
      <c r="F3" s="6">
        <v>0.93956443999999995</v>
      </c>
      <c r="G3" s="6">
        <v>0.99937653999999998</v>
      </c>
      <c r="H3" s="6">
        <v>0.40335938999999998</v>
      </c>
      <c r="I3" s="6">
        <v>0.47978715999999999</v>
      </c>
      <c r="J3" s="6">
        <v>0.41738220999999998</v>
      </c>
      <c r="K3" s="6">
        <v>0.94257714000000004</v>
      </c>
      <c r="L3" s="6">
        <v>0.97043089999999999</v>
      </c>
      <c r="M3" s="6">
        <v>0.98838621999999998</v>
      </c>
      <c r="N3" s="6">
        <v>0.97307326999999999</v>
      </c>
      <c r="O3" s="6">
        <v>1.00413679</v>
      </c>
      <c r="P3" s="6">
        <v>1.0753866000000001</v>
      </c>
      <c r="Q3" s="6">
        <v>0.99895217999999997</v>
      </c>
      <c r="R3" s="6">
        <v>0.91678616999999996</v>
      </c>
      <c r="S3" s="6">
        <v>0.99728583999999998</v>
      </c>
      <c r="T3" s="6">
        <v>1.0275689800000001</v>
      </c>
      <c r="U3" s="6">
        <v>0.93163636000000005</v>
      </c>
      <c r="V3" s="6">
        <v>1.11015274</v>
      </c>
      <c r="W3" s="6">
        <v>0.82136735999999999</v>
      </c>
      <c r="X3" s="6">
        <v>0.91711237999999995</v>
      </c>
      <c r="Y3" s="6">
        <v>0.95020691999999995</v>
      </c>
    </row>
    <row r="4" spans="1:25">
      <c r="A4" s="4"/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</row>
    <row r="5" spans="1:25">
      <c r="A5" s="4" t="s">
        <v>18</v>
      </c>
      <c r="B5" s="4"/>
      <c r="C5" s="4"/>
      <c r="D5" s="4"/>
      <c r="E5" s="4">
        <f>TTEST($B2:$D2,E2:G2,2,2)</f>
        <v>2.376935498125018E-5</v>
      </c>
      <c r="F5" s="4"/>
      <c r="G5" s="4"/>
      <c r="H5" s="4">
        <f t="shared" ref="H5" si="0">TTEST($B2:$D2,H2:J2,2,2)</f>
        <v>2.444241525214995E-3</v>
      </c>
      <c r="I5" s="4"/>
      <c r="J5" s="4"/>
      <c r="K5" s="4">
        <f t="shared" ref="K5:K6" si="1">TTEST($B2:$D2,K2:M2,2,2)</f>
        <v>2.6710800340925704E-4</v>
      </c>
      <c r="L5" s="4"/>
      <c r="M5" s="4"/>
      <c r="N5" s="4">
        <f t="shared" ref="N5:N6" si="2">TTEST($B2:$D2,N2:P2,2,2)</f>
        <v>7.3922679208555711E-6</v>
      </c>
      <c r="O5" s="4"/>
      <c r="P5" s="4"/>
      <c r="Q5" s="4">
        <f t="shared" ref="Q5:Q6" si="3">TTEST($B2:$D2,Q2:S2,2,2)</f>
        <v>1.5932085762424803E-4</v>
      </c>
      <c r="R5" s="4"/>
      <c r="S5" s="4"/>
      <c r="T5" s="4">
        <f t="shared" ref="T5:T6" si="4">TTEST($B2:$D2,T2:V2,2,2)</f>
        <v>3.5774804531994573E-5</v>
      </c>
      <c r="U5" s="4"/>
      <c r="V5" s="4"/>
      <c r="W5" s="4">
        <f t="shared" ref="W5:W6" si="5">TTEST($B2:$D2,W2:Y2,2,2)</f>
        <v>3.9373385873063429E-6</v>
      </c>
      <c r="X5" s="4"/>
      <c r="Y5" s="4"/>
    </row>
    <row r="6" spans="1:25">
      <c r="A6" s="4" t="s">
        <v>19</v>
      </c>
      <c r="B6" s="4"/>
      <c r="C6" s="4"/>
      <c r="D6" s="4"/>
      <c r="E6" s="4">
        <f>TTEST($B3:$D3,E3:G3,2,2)</f>
        <v>4.459010011017747E-5</v>
      </c>
      <c r="F6" s="4"/>
      <c r="G6" s="4"/>
      <c r="H6" s="4">
        <f>TTEST($B3:$D3,H3:J3,2,2)</f>
        <v>6.7233572471915564E-3</v>
      </c>
      <c r="I6" s="4"/>
      <c r="J6" s="4"/>
      <c r="K6" s="4">
        <f t="shared" si="1"/>
        <v>6.1399475134900443E-6</v>
      </c>
      <c r="L6" s="4"/>
      <c r="M6" s="4"/>
      <c r="N6" s="4">
        <f t="shared" si="2"/>
        <v>2.9990895376015646E-5</v>
      </c>
      <c r="O6" s="4"/>
      <c r="P6" s="4"/>
      <c r="Q6" s="4">
        <f t="shared" si="3"/>
        <v>2.8176929732554178E-5</v>
      </c>
      <c r="R6" s="4"/>
      <c r="S6" s="4"/>
      <c r="T6" s="4">
        <f t="shared" si="4"/>
        <v>1.6909682370554955E-4</v>
      </c>
      <c r="U6" s="4"/>
      <c r="V6" s="4"/>
      <c r="W6" s="4">
        <f t="shared" si="5"/>
        <v>1.3192654761029902E-4</v>
      </c>
      <c r="X6" s="4"/>
      <c r="Y6" s="4"/>
    </row>
    <row r="7" spans="1:25">
      <c r="A7" s="4"/>
      <c r="B7" s="4"/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</row>
    <row r="8" spans="1:25">
      <c r="A8" s="4" t="s">
        <v>69</v>
      </c>
      <c r="B8" s="4"/>
      <c r="C8" s="4"/>
      <c r="D8" s="4"/>
      <c r="E8" s="4"/>
      <c r="F8" s="4"/>
      <c r="G8" s="4"/>
      <c r="H8" s="4">
        <f>TTEST($E2:$G2,H2:J2,2,2)</f>
        <v>1.1176450421455152E-4</v>
      </c>
      <c r="I8" s="4"/>
      <c r="J8" s="4"/>
      <c r="K8" s="4">
        <f t="shared" ref="K8:K9" si="6">TTEST($E2:$G2,K2:M2,2,2)</f>
        <v>0.80490597986919887</v>
      </c>
      <c r="L8" s="4"/>
      <c r="M8" s="4"/>
      <c r="N8" s="4">
        <f t="shared" ref="N8:N9" si="7">TTEST($E2:$G2,N2:P2,2,2)</f>
        <v>0.78018531983514849</v>
      </c>
      <c r="O8" s="4"/>
      <c r="P8" s="4"/>
      <c r="Q8" s="4">
        <f t="shared" ref="Q8:Q9" si="8">TTEST($E2:$G2,Q2:S2,2,2)</f>
        <v>0.78940968358250763</v>
      </c>
      <c r="R8" s="4"/>
      <c r="S8" s="4"/>
      <c r="T8" s="4">
        <f t="shared" ref="T8:T9" si="9">TTEST($E2:$G2,T2:V2,2,2)</f>
        <v>0.83665059628989813</v>
      </c>
      <c r="U8" s="4"/>
      <c r="V8" s="4"/>
      <c r="W8" s="4">
        <f t="shared" ref="W8:W9" si="10">TTEST($E2:$G2,W2:Y2,2,2)</f>
        <v>1.8166581581376476E-2</v>
      </c>
      <c r="X8" s="4"/>
      <c r="Y8" s="4"/>
    </row>
    <row r="9" spans="1:25">
      <c r="A9" s="4" t="s">
        <v>70</v>
      </c>
      <c r="B9" s="4"/>
      <c r="C9" s="4"/>
      <c r="D9" s="4"/>
      <c r="E9" s="4"/>
      <c r="F9" s="4"/>
      <c r="G9" s="4"/>
      <c r="H9" s="4">
        <f>TTEST($E3:$G3,H3:J3,2,2)</f>
        <v>1.573348022535552E-4</v>
      </c>
      <c r="I9" s="4"/>
      <c r="J9" s="4"/>
      <c r="K9" s="4">
        <f t="shared" si="6"/>
        <v>0.43881591919318463</v>
      </c>
      <c r="L9" s="4"/>
      <c r="M9" s="4"/>
      <c r="N9" s="4">
        <f t="shared" si="7"/>
        <v>0.6855311800353705</v>
      </c>
      <c r="O9" s="4"/>
      <c r="P9" s="4"/>
      <c r="Q9" s="4">
        <f t="shared" si="8"/>
        <v>0.56467093351860975</v>
      </c>
      <c r="R9" s="4"/>
      <c r="S9" s="4"/>
      <c r="T9" s="4">
        <f t="shared" si="9"/>
        <v>0.70253804158669175</v>
      </c>
      <c r="U9" s="4"/>
      <c r="V9" s="4"/>
      <c r="W9" s="4">
        <f t="shared" si="10"/>
        <v>0.11686432280308306</v>
      </c>
      <c r="X9" s="4"/>
      <c r="Y9" s="4"/>
    </row>
    <row r="10" spans="1:25">
      <c r="A10" s="4"/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</row>
    <row r="11" spans="1:25">
      <c r="A11" s="4" t="s">
        <v>71</v>
      </c>
      <c r="B11" s="4"/>
      <c r="C11" s="4"/>
      <c r="D11" s="4"/>
      <c r="E11" s="4"/>
      <c r="F11" s="4"/>
      <c r="G11" s="4"/>
      <c r="H11" s="4"/>
      <c r="I11" s="4"/>
      <c r="J11" s="4"/>
      <c r="K11" s="4">
        <f>TTEST($H2:$J2,K2:M2,2,2)</f>
        <v>9.2384327841540015E-4</v>
      </c>
      <c r="L11" s="4"/>
      <c r="M11" s="4"/>
      <c r="N11" s="4">
        <f t="shared" ref="N11:N12" si="11">TTEST($H2:$J2,N2:P2,2,2)</f>
        <v>4.6162093186316034E-5</v>
      </c>
      <c r="O11" s="4"/>
      <c r="P11" s="4"/>
      <c r="Q11" s="4">
        <f t="shared" ref="Q11:Q12" si="12">TTEST($H2:$J2,Q2:S2,2,2)</f>
        <v>6.1724307544286817E-4</v>
      </c>
      <c r="R11" s="4"/>
      <c r="S11" s="4"/>
      <c r="T11" s="4">
        <f t="shared" ref="T11:T12" si="13">TTEST($H2:$J2,T2:V2,2,2)</f>
        <v>1.5390809865578343E-4</v>
      </c>
      <c r="U11" s="4"/>
      <c r="V11" s="4"/>
      <c r="W11" s="4">
        <f t="shared" ref="W11:W12" si="14">TTEST($H2:$J2,W2:Y2,2,2)</f>
        <v>4.676103183946632E-5</v>
      </c>
      <c r="X11" s="4"/>
      <c r="Y11" s="4"/>
    </row>
    <row r="12" spans="1:25">
      <c r="A12" s="4" t="s">
        <v>72</v>
      </c>
      <c r="B12" s="4"/>
      <c r="C12" s="4"/>
      <c r="D12" s="4"/>
      <c r="E12" s="4"/>
      <c r="F12" s="4"/>
      <c r="G12" s="4"/>
      <c r="H12" s="4"/>
      <c r="I12" s="4"/>
      <c r="J12" s="4"/>
      <c r="K12" s="4">
        <f>TTEST($H3:$J3,K3:M3,2,2)</f>
        <v>3.8703455337468724E-5</v>
      </c>
      <c r="L12" s="4"/>
      <c r="M12" s="4"/>
      <c r="N12" s="4">
        <f t="shared" si="11"/>
        <v>1.0816806293695923E-4</v>
      </c>
      <c r="O12" s="4"/>
      <c r="P12" s="4"/>
      <c r="Q12" s="4">
        <f t="shared" si="12"/>
        <v>1.1561840173699544E-4</v>
      </c>
      <c r="R12" s="4"/>
      <c r="S12" s="4"/>
      <c r="T12" s="4">
        <f t="shared" si="13"/>
        <v>4.8224091586657772E-4</v>
      </c>
      <c r="U12" s="4"/>
      <c r="V12" s="4"/>
      <c r="W12" s="4">
        <f t="shared" si="14"/>
        <v>5.1374378932140098E-4</v>
      </c>
      <c r="X12" s="4"/>
      <c r="Y12" s="4"/>
    </row>
  </sheetData>
  <mergeCells count="8">
    <mergeCell ref="T1:V1"/>
    <mergeCell ref="W1:Y1"/>
    <mergeCell ref="B1:D1"/>
    <mergeCell ref="E1:G1"/>
    <mergeCell ref="H1:J1"/>
    <mergeCell ref="K1:M1"/>
    <mergeCell ref="N1:P1"/>
    <mergeCell ref="Q1:S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80A755-D656-8B4D-9B73-53C6B48C7ECE}">
  <dimension ref="A1:L21"/>
  <sheetViews>
    <sheetView workbookViewId="0">
      <selection activeCell="K1" sqref="K1:L1048576"/>
    </sheetView>
  </sheetViews>
  <sheetFormatPr baseColWidth="10" defaultRowHeight="16"/>
  <cols>
    <col min="1" max="6" width="10.83203125" style="13"/>
    <col min="7" max="7" width="11.5" style="13" bestFit="1" customWidth="1"/>
    <col min="8" max="8" width="12.33203125" style="13" bestFit="1" customWidth="1"/>
    <col min="9" max="16384" width="10.83203125" style="13"/>
  </cols>
  <sheetData>
    <row r="1" spans="1:12">
      <c r="A1" s="12"/>
      <c r="B1" s="12"/>
      <c r="C1" s="12"/>
      <c r="D1" s="12"/>
      <c r="E1" s="142" t="s">
        <v>73</v>
      </c>
      <c r="F1" s="142"/>
      <c r="G1" s="12"/>
      <c r="H1" s="12"/>
      <c r="I1" s="12"/>
      <c r="J1" s="12"/>
      <c r="K1" s="12"/>
      <c r="L1" s="12"/>
    </row>
    <row r="2" spans="1:12">
      <c r="A2" s="144" t="s">
        <v>74</v>
      </c>
      <c r="B2" s="144"/>
      <c r="C2" s="143" t="s">
        <v>75</v>
      </c>
      <c r="D2" s="143"/>
      <c r="E2" s="142" t="s">
        <v>76</v>
      </c>
      <c r="F2" s="142"/>
      <c r="G2" s="12"/>
      <c r="H2" s="12"/>
      <c r="I2" s="15" t="s">
        <v>77</v>
      </c>
      <c r="J2" s="15"/>
      <c r="K2" s="16" t="s">
        <v>78</v>
      </c>
      <c r="L2" s="16"/>
    </row>
    <row r="3" spans="1:12">
      <c r="A3" s="144"/>
      <c r="B3" s="144"/>
      <c r="C3" s="14" t="s">
        <v>79</v>
      </c>
      <c r="D3" s="14" t="s">
        <v>80</v>
      </c>
      <c r="E3" s="17" t="s">
        <v>81</v>
      </c>
      <c r="F3" s="17" t="s">
        <v>82</v>
      </c>
      <c r="G3" s="12" t="s">
        <v>83</v>
      </c>
      <c r="H3" s="12" t="s">
        <v>84</v>
      </c>
      <c r="I3" s="15" t="s">
        <v>85</v>
      </c>
      <c r="J3" s="15" t="s">
        <v>86</v>
      </c>
      <c r="K3" s="16" t="s">
        <v>85</v>
      </c>
      <c r="L3" s="16" t="s">
        <v>86</v>
      </c>
    </row>
    <row r="4" spans="1:12">
      <c r="A4" s="142" t="s">
        <v>87</v>
      </c>
      <c r="B4" s="142"/>
      <c r="C4" s="12">
        <v>32</v>
      </c>
      <c r="D4" s="12">
        <f>SUM(C4:C6)</f>
        <v>100</v>
      </c>
      <c r="E4" s="18">
        <v>2</v>
      </c>
      <c r="F4" s="18">
        <v>3.0016000000000003</v>
      </c>
      <c r="G4" s="19">
        <f>E4/C4*100</f>
        <v>6.25</v>
      </c>
      <c r="H4" s="12">
        <f>F4/C4*100</f>
        <v>9.3800000000000008</v>
      </c>
      <c r="I4" s="15"/>
      <c r="J4" s="15"/>
      <c r="K4" s="16"/>
      <c r="L4" s="16"/>
    </row>
    <row r="5" spans="1:12">
      <c r="A5" s="142" t="s">
        <v>87</v>
      </c>
      <c r="B5" s="142"/>
      <c r="C5" s="12">
        <v>30</v>
      </c>
      <c r="D5" s="12"/>
      <c r="E5" s="18">
        <v>3.9989999999999997</v>
      </c>
      <c r="F5" s="18">
        <v>3</v>
      </c>
      <c r="G5" s="19">
        <f t="shared" ref="G5:G21" si="0">E5/C5*100</f>
        <v>13.33</v>
      </c>
      <c r="H5" s="12">
        <f t="shared" ref="H5:H21" si="1">F5/C5*100</f>
        <v>10</v>
      </c>
      <c r="I5" s="15"/>
      <c r="J5" s="15"/>
      <c r="K5" s="16"/>
      <c r="L5" s="16"/>
    </row>
    <row r="6" spans="1:12">
      <c r="A6" s="142" t="s">
        <v>87</v>
      </c>
      <c r="B6" s="142"/>
      <c r="C6" s="12">
        <v>38</v>
      </c>
      <c r="D6" s="12"/>
      <c r="E6" s="18">
        <v>2.9981999999999998</v>
      </c>
      <c r="F6" s="18">
        <v>2.9981999999999998</v>
      </c>
      <c r="G6" s="19">
        <f t="shared" si="0"/>
        <v>7.89</v>
      </c>
      <c r="H6" s="12">
        <f t="shared" si="1"/>
        <v>7.89</v>
      </c>
      <c r="I6" s="15"/>
      <c r="J6" s="15"/>
      <c r="K6" s="16"/>
      <c r="L6" s="16"/>
    </row>
    <row r="7" spans="1:12">
      <c r="A7" s="142" t="s">
        <v>88</v>
      </c>
      <c r="B7" s="142"/>
      <c r="C7" s="12">
        <v>35</v>
      </c>
      <c r="D7" s="12">
        <f>SUM(C7:C9)</f>
        <v>100</v>
      </c>
      <c r="E7" s="18">
        <v>15.998500000000002</v>
      </c>
      <c r="F7" s="18">
        <v>16.999500000000001</v>
      </c>
      <c r="G7" s="19">
        <f t="shared" si="0"/>
        <v>45.710000000000008</v>
      </c>
      <c r="H7" s="12">
        <f t="shared" si="1"/>
        <v>48.57</v>
      </c>
      <c r="I7" s="15">
        <f>TTEST(G$4:G$6,G7:G9,2,2)</f>
        <v>1.2205886480163068E-2</v>
      </c>
      <c r="J7" s="15">
        <f>TTEST(H$4:H$6,H7:H9,2,2)</f>
        <v>1.7113146286126216E-4</v>
      </c>
      <c r="K7" s="16"/>
      <c r="L7" s="16"/>
    </row>
    <row r="8" spans="1:12">
      <c r="A8" s="142" t="s">
        <v>88</v>
      </c>
      <c r="B8" s="142"/>
      <c r="C8" s="12">
        <v>35</v>
      </c>
      <c r="D8" s="12"/>
      <c r="E8" s="18">
        <v>9.9995000000000012</v>
      </c>
      <c r="F8" s="18">
        <v>14</v>
      </c>
      <c r="G8" s="19">
        <f t="shared" si="0"/>
        <v>28.57</v>
      </c>
      <c r="H8" s="12">
        <f t="shared" si="1"/>
        <v>40</v>
      </c>
      <c r="I8" s="15"/>
      <c r="J8" s="15"/>
      <c r="K8" s="16"/>
      <c r="L8" s="16"/>
    </row>
    <row r="9" spans="1:12">
      <c r="A9" s="142" t="s">
        <v>88</v>
      </c>
      <c r="B9" s="142"/>
      <c r="C9" s="12">
        <v>30</v>
      </c>
      <c r="D9" s="12"/>
      <c r="E9" s="18">
        <v>9</v>
      </c>
      <c r="F9" s="18">
        <v>12.998999999999999</v>
      </c>
      <c r="G9" s="19">
        <f>E9/C9*100</f>
        <v>30</v>
      </c>
      <c r="H9" s="12">
        <f t="shared" si="1"/>
        <v>43.33</v>
      </c>
      <c r="I9" s="15"/>
      <c r="J9" s="15"/>
      <c r="K9" s="16"/>
      <c r="L9" s="16"/>
    </row>
    <row r="10" spans="1:12">
      <c r="A10" s="143" t="s">
        <v>89</v>
      </c>
      <c r="B10" s="17" t="s">
        <v>6</v>
      </c>
      <c r="C10" s="12">
        <v>32</v>
      </c>
      <c r="D10" s="12">
        <f>SUM(C10:C12)</f>
        <v>100</v>
      </c>
      <c r="E10" s="18">
        <v>3.0016000000000003</v>
      </c>
      <c r="F10" s="18">
        <v>4</v>
      </c>
      <c r="G10" s="19">
        <f t="shared" si="0"/>
        <v>9.3800000000000008</v>
      </c>
      <c r="H10" s="12">
        <f t="shared" si="1"/>
        <v>12.5</v>
      </c>
      <c r="I10" s="15">
        <f>TTEST(G$4:G$6,G10:G12,2,2)</f>
        <v>0.54515442816348725</v>
      </c>
      <c r="J10" s="15">
        <f>TTEST(H$4:H$6,H10:H12,2,2)</f>
        <v>0.12678704899885981</v>
      </c>
      <c r="K10" s="16"/>
      <c r="L10" s="16"/>
    </row>
    <row r="11" spans="1:12">
      <c r="A11" s="143"/>
      <c r="B11" s="17" t="s">
        <v>6</v>
      </c>
      <c r="C11" s="12">
        <v>32</v>
      </c>
      <c r="D11" s="12"/>
      <c r="E11" s="18">
        <v>3.0016000000000003</v>
      </c>
      <c r="F11" s="18">
        <v>3.0016000000000003</v>
      </c>
      <c r="G11" s="19">
        <f t="shared" si="0"/>
        <v>9.3800000000000008</v>
      </c>
      <c r="H11" s="12">
        <f t="shared" si="1"/>
        <v>9.3800000000000008</v>
      </c>
      <c r="I11" s="15"/>
      <c r="J11" s="15"/>
      <c r="K11" s="16"/>
      <c r="L11" s="16"/>
    </row>
    <row r="12" spans="1:12">
      <c r="A12" s="143"/>
      <c r="B12" s="17" t="s">
        <v>6</v>
      </c>
      <c r="C12" s="12">
        <v>36</v>
      </c>
      <c r="D12" s="12"/>
      <c r="E12" s="18">
        <v>5.0004</v>
      </c>
      <c r="F12" s="18">
        <v>5.0004</v>
      </c>
      <c r="G12" s="19">
        <f t="shared" si="0"/>
        <v>13.889999999999999</v>
      </c>
      <c r="H12" s="12">
        <f t="shared" si="1"/>
        <v>13.889999999999999</v>
      </c>
      <c r="I12" s="15"/>
      <c r="J12" s="15"/>
      <c r="K12" s="16"/>
      <c r="L12" s="16"/>
    </row>
    <row r="13" spans="1:12">
      <c r="A13" s="143"/>
      <c r="B13" s="17" t="s">
        <v>90</v>
      </c>
      <c r="C13" s="12">
        <v>31</v>
      </c>
      <c r="D13" s="12">
        <f>SUM(C13:C15)</f>
        <v>100</v>
      </c>
      <c r="E13" s="18">
        <v>3.0007999999999999</v>
      </c>
      <c r="F13" s="18">
        <v>3.9990000000000006</v>
      </c>
      <c r="G13" s="19">
        <f t="shared" si="0"/>
        <v>9.68</v>
      </c>
      <c r="H13" s="12">
        <f t="shared" si="1"/>
        <v>12.900000000000004</v>
      </c>
      <c r="I13" s="15">
        <f t="shared" ref="I13:J13" si="2">TTEST(G$4:G$6,G13:G15,2,2)</f>
        <v>0.28345041761036299</v>
      </c>
      <c r="J13" s="15">
        <f t="shared" si="2"/>
        <v>8.7869578705591728E-2</v>
      </c>
      <c r="K13" s="16">
        <f>TTEST(G$10:G$12,G13:G15,2,2)</f>
        <v>0.48768247957502497</v>
      </c>
      <c r="L13" s="16">
        <f>TTEST(H$10:H$12,H13:H15,2,2)</f>
        <v>0.44131886738085668</v>
      </c>
    </row>
    <row r="14" spans="1:12">
      <c r="A14" s="143"/>
      <c r="B14" s="17" t="s">
        <v>90</v>
      </c>
      <c r="C14" s="12">
        <v>33</v>
      </c>
      <c r="D14" s="12"/>
      <c r="E14" s="18">
        <v>3.9995999999999996</v>
      </c>
      <c r="F14" s="18">
        <v>5.9993999999999996</v>
      </c>
      <c r="G14" s="19">
        <f t="shared" si="0"/>
        <v>12.12</v>
      </c>
      <c r="H14" s="12">
        <f t="shared" si="1"/>
        <v>18.18</v>
      </c>
      <c r="I14" s="15"/>
      <c r="J14" s="15"/>
      <c r="K14" s="16"/>
      <c r="L14" s="16"/>
    </row>
    <row r="15" spans="1:12">
      <c r="A15" s="143"/>
      <c r="B15" s="17" t="s">
        <v>90</v>
      </c>
      <c r="C15" s="12">
        <v>36</v>
      </c>
      <c r="D15" s="12"/>
      <c r="E15" s="18">
        <v>6.0012000000000008</v>
      </c>
      <c r="F15" s="18">
        <v>3.9995999999999996</v>
      </c>
      <c r="G15" s="19">
        <f t="shared" si="0"/>
        <v>16.670000000000002</v>
      </c>
      <c r="H15" s="12">
        <f t="shared" si="1"/>
        <v>11.11</v>
      </c>
      <c r="I15" s="15"/>
      <c r="J15" s="15"/>
      <c r="K15" s="16"/>
      <c r="L15" s="16"/>
    </row>
    <row r="16" spans="1:12">
      <c r="A16" s="143"/>
      <c r="B16" s="17" t="s">
        <v>92</v>
      </c>
      <c r="C16" s="12">
        <v>41</v>
      </c>
      <c r="D16" s="12">
        <f>SUM(C16:C18)</f>
        <v>100</v>
      </c>
      <c r="E16" s="18">
        <v>4.0015999999999998</v>
      </c>
      <c r="F16" s="18">
        <v>6.9987000000000004</v>
      </c>
      <c r="G16" s="19">
        <f t="shared" si="0"/>
        <v>9.76</v>
      </c>
      <c r="H16" s="12">
        <f t="shared" si="1"/>
        <v>17.07</v>
      </c>
      <c r="I16" s="15">
        <f t="shared" ref="I16:J16" si="3">TTEST(G$4:G$6,G16:G18,2,2)</f>
        <v>0.83284779628959604</v>
      </c>
      <c r="J16" s="15">
        <f t="shared" si="3"/>
        <v>2.5711424490407739E-2</v>
      </c>
      <c r="K16" s="16">
        <f t="shared" ref="K16:L16" si="4">TTEST(G$10:G$12,G16:G18,2,2)</f>
        <v>0.78889952087182502</v>
      </c>
      <c r="L16" s="16">
        <f t="shared" si="4"/>
        <v>0.12991529608512828</v>
      </c>
    </row>
    <row r="17" spans="1:12">
      <c r="A17" s="143"/>
      <c r="B17" s="17" t="s">
        <v>92</v>
      </c>
      <c r="C17" s="12">
        <v>39</v>
      </c>
      <c r="D17" s="12"/>
      <c r="E17" s="18">
        <v>1.9968000000000001</v>
      </c>
      <c r="F17" s="18">
        <v>4.9998000000000005</v>
      </c>
      <c r="G17" s="19">
        <f t="shared" si="0"/>
        <v>5.12</v>
      </c>
      <c r="H17" s="12">
        <f t="shared" si="1"/>
        <v>12.82</v>
      </c>
      <c r="I17" s="15"/>
      <c r="J17" s="15"/>
      <c r="K17" s="16"/>
      <c r="L17" s="16"/>
    </row>
    <row r="18" spans="1:12">
      <c r="A18" s="143"/>
      <c r="B18" s="17" t="s">
        <v>92</v>
      </c>
      <c r="C18" s="12">
        <v>20</v>
      </c>
      <c r="D18" s="12"/>
      <c r="E18" s="18">
        <v>3</v>
      </c>
      <c r="F18" s="18">
        <v>4</v>
      </c>
      <c r="G18" s="19">
        <f t="shared" si="0"/>
        <v>15</v>
      </c>
      <c r="H18" s="12">
        <f t="shared" si="1"/>
        <v>20</v>
      </c>
      <c r="I18" s="15"/>
      <c r="J18" s="15"/>
      <c r="K18" s="16"/>
      <c r="L18" s="16"/>
    </row>
    <row r="19" spans="1:12">
      <c r="A19" s="143"/>
      <c r="B19" s="17" t="s">
        <v>91</v>
      </c>
      <c r="C19" s="12">
        <v>39</v>
      </c>
      <c r="D19" s="12">
        <f>SUM(C19:C21)</f>
        <v>100</v>
      </c>
      <c r="E19" s="18">
        <v>19.000799999999998</v>
      </c>
      <c r="F19" s="18">
        <v>14.999400000000001</v>
      </c>
      <c r="G19" s="19">
        <f t="shared" si="0"/>
        <v>48.72</v>
      </c>
      <c r="H19" s="12">
        <f t="shared" si="1"/>
        <v>38.460000000000008</v>
      </c>
      <c r="I19" s="15">
        <f t="shared" ref="I19:J19" si="5">TTEST(G$4:G$6,G19:G21,2,2)</f>
        <v>5.0999320112999338E-3</v>
      </c>
      <c r="J19" s="15">
        <f t="shared" si="5"/>
        <v>2.5820702851322112E-4</v>
      </c>
      <c r="K19" s="16">
        <f t="shared" ref="K19:L19" si="6">TTEST(G$10:G$12,G19:G21,2,2)</f>
        <v>5.4422634813880095E-3</v>
      </c>
      <c r="L19" s="16">
        <f t="shared" si="6"/>
        <v>5.8466973150271724E-4</v>
      </c>
    </row>
    <row r="20" spans="1:12">
      <c r="A20" s="143"/>
      <c r="B20" s="17" t="s">
        <v>91</v>
      </c>
      <c r="C20" s="12">
        <v>35</v>
      </c>
      <c r="D20" s="12"/>
      <c r="E20" s="18">
        <v>11.000499999999999</v>
      </c>
      <c r="F20" s="18">
        <v>12.001499999999998</v>
      </c>
      <c r="G20" s="19">
        <f t="shared" si="0"/>
        <v>31.429999999999996</v>
      </c>
      <c r="H20" s="12">
        <f t="shared" si="1"/>
        <v>34.289999999999992</v>
      </c>
      <c r="I20" s="15"/>
      <c r="J20" s="15"/>
      <c r="K20" s="16"/>
      <c r="L20" s="16"/>
    </row>
    <row r="21" spans="1:12">
      <c r="A21" s="143"/>
      <c r="B21" s="17" t="s">
        <v>91</v>
      </c>
      <c r="C21" s="12">
        <v>26</v>
      </c>
      <c r="D21" s="12"/>
      <c r="E21" s="18">
        <v>9.9996000000000009</v>
      </c>
      <c r="F21" s="18">
        <v>10.997999999999999</v>
      </c>
      <c r="G21" s="19">
        <f t="shared" si="0"/>
        <v>38.460000000000008</v>
      </c>
      <c r="H21" s="12">
        <f t="shared" si="1"/>
        <v>42.3</v>
      </c>
      <c r="I21" s="15"/>
      <c r="J21" s="15"/>
      <c r="K21" s="16"/>
      <c r="L21" s="16"/>
    </row>
  </sheetData>
  <mergeCells count="11">
    <mergeCell ref="A6:B6"/>
    <mergeCell ref="A7:B7"/>
    <mergeCell ref="A8:B8"/>
    <mergeCell ref="A9:B9"/>
    <mergeCell ref="A10:A21"/>
    <mergeCell ref="E1:F1"/>
    <mergeCell ref="C2:D2"/>
    <mergeCell ref="E2:F2"/>
    <mergeCell ref="A4:B4"/>
    <mergeCell ref="A5:B5"/>
    <mergeCell ref="A2:B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9FF58D-4CAE-764C-A8B6-CB01441FCB42}">
  <dimension ref="A1:M6"/>
  <sheetViews>
    <sheetView workbookViewId="0">
      <selection activeCell="N45" sqref="N45"/>
    </sheetView>
  </sheetViews>
  <sheetFormatPr baseColWidth="10" defaultRowHeight="16"/>
  <cols>
    <col min="1" max="1" width="22.83203125" bestFit="1" customWidth="1"/>
  </cols>
  <sheetData>
    <row r="1" spans="1:13">
      <c r="A1" s="23"/>
      <c r="B1" s="145" t="s">
        <v>0</v>
      </c>
      <c r="C1" s="145"/>
      <c r="D1" s="145"/>
      <c r="E1" s="145" t="s">
        <v>1</v>
      </c>
      <c r="F1" s="145"/>
      <c r="G1" s="145"/>
      <c r="H1" s="145" t="s">
        <v>97</v>
      </c>
      <c r="I1" s="145"/>
      <c r="J1" s="145"/>
      <c r="K1" s="145" t="s">
        <v>98</v>
      </c>
      <c r="L1" s="145"/>
      <c r="M1" s="145"/>
    </row>
    <row r="2" spans="1:13">
      <c r="A2" s="24" t="s">
        <v>4</v>
      </c>
      <c r="B2" s="12">
        <v>0.59263524999999995</v>
      </c>
      <c r="C2" s="12">
        <v>0.79839733999999996</v>
      </c>
      <c r="D2" s="12">
        <v>0.69386718000000003</v>
      </c>
      <c r="E2" s="12">
        <v>0.98933031999999999</v>
      </c>
      <c r="F2" s="12">
        <v>0.97652185999999996</v>
      </c>
      <c r="G2" s="12">
        <v>0.95822697000000001</v>
      </c>
      <c r="H2" s="12">
        <v>0.52397618000000001</v>
      </c>
      <c r="I2" s="12">
        <v>0.61847761999999995</v>
      </c>
      <c r="J2" s="12">
        <v>0.88952191000000003</v>
      </c>
      <c r="K2" s="12">
        <v>1.02867427</v>
      </c>
      <c r="L2" s="12">
        <v>0.91746799999999995</v>
      </c>
      <c r="M2" s="12">
        <v>0.98842693000000004</v>
      </c>
    </row>
    <row r="3" spans="1:13">
      <c r="A3" s="24" t="s">
        <v>5</v>
      </c>
      <c r="B3" s="12">
        <v>0.38751308000000001</v>
      </c>
      <c r="C3" s="12">
        <v>0.70579111000000005</v>
      </c>
      <c r="D3" s="12">
        <v>0.45390957999999998</v>
      </c>
      <c r="E3" s="12">
        <v>0.80564981999999996</v>
      </c>
      <c r="F3" s="12">
        <v>0.79470644000000001</v>
      </c>
      <c r="G3" s="12">
        <v>0.92138602999999997</v>
      </c>
      <c r="H3" s="12">
        <v>0.39605495000000002</v>
      </c>
      <c r="I3" s="12">
        <v>0.55624313999999997</v>
      </c>
      <c r="J3" s="12">
        <v>0.62947686000000003</v>
      </c>
      <c r="K3" s="12">
        <v>0.91524682999999996</v>
      </c>
      <c r="L3" s="12">
        <v>0.78743609999999997</v>
      </c>
      <c r="M3" s="12">
        <v>0.81704752999999997</v>
      </c>
    </row>
    <row r="4" spans="1:13">
      <c r="A4" s="4"/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</row>
    <row r="5" spans="1:13">
      <c r="A5" s="4" t="s">
        <v>99</v>
      </c>
      <c r="B5" s="4"/>
      <c r="C5" s="4"/>
      <c r="D5" s="4"/>
      <c r="E5" s="4">
        <f>TTEST($B2:$D2,E2:G2,2,2)</f>
        <v>9.6204429379381697E-3</v>
      </c>
      <c r="F5" s="4"/>
      <c r="G5" s="4"/>
      <c r="H5" s="4">
        <f t="shared" ref="H5:H6" si="0">TTEST($B2:$D2,H2:J2,2,2)</f>
        <v>0.89426801204179029</v>
      </c>
      <c r="I5" s="4"/>
      <c r="J5" s="4"/>
      <c r="K5" s="4">
        <f t="shared" ref="K5:K6" si="1">TTEST($B2:$D2,K2:M2,2,2)</f>
        <v>1.388899751008056E-2</v>
      </c>
      <c r="L5" s="4"/>
      <c r="M5" s="4"/>
    </row>
    <row r="6" spans="1:13">
      <c r="A6" s="4" t="s">
        <v>100</v>
      </c>
      <c r="B6" s="4"/>
      <c r="C6" s="4"/>
      <c r="D6" s="4"/>
      <c r="E6" s="4">
        <f>TTEST($B3:$D3,E3:G3,2,2)</f>
        <v>3.6515074762784892E-2</v>
      </c>
      <c r="F6" s="4"/>
      <c r="G6" s="4"/>
      <c r="H6" s="4">
        <f t="shared" si="0"/>
        <v>0.92750059215541503</v>
      </c>
      <c r="I6" s="4"/>
      <c r="J6" s="4"/>
      <c r="K6" s="4">
        <f t="shared" si="1"/>
        <v>3.5993057859924613E-2</v>
      </c>
      <c r="L6" s="4"/>
      <c r="M6" s="4"/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EA9990-F4E1-F749-AF34-D510B0BA4CC3}">
  <dimension ref="A1:I6"/>
  <sheetViews>
    <sheetView workbookViewId="0">
      <selection activeCell="I6" sqref="A1:I6"/>
    </sheetView>
  </sheetViews>
  <sheetFormatPr baseColWidth="10" defaultRowHeight="16"/>
  <cols>
    <col min="1" max="1" width="26.6640625" bestFit="1" customWidth="1"/>
  </cols>
  <sheetData>
    <row r="1" spans="1:9">
      <c r="A1" s="23"/>
      <c r="B1" s="145" t="s">
        <v>34</v>
      </c>
      <c r="C1" s="145"/>
      <c r="D1" s="145" t="s">
        <v>101</v>
      </c>
      <c r="E1" s="145"/>
      <c r="F1" s="145" t="s">
        <v>102</v>
      </c>
      <c r="G1" s="145"/>
      <c r="H1" s="145" t="s">
        <v>103</v>
      </c>
      <c r="I1" s="145"/>
    </row>
    <row r="2" spans="1:9">
      <c r="A2" s="24" t="s">
        <v>4</v>
      </c>
      <c r="B2" s="12">
        <v>0.56484250999999996</v>
      </c>
      <c r="C2" s="12">
        <v>0.53600210000000004</v>
      </c>
      <c r="D2" s="12">
        <v>0.99602754999999998</v>
      </c>
      <c r="E2" s="12">
        <v>0.88185703999999998</v>
      </c>
      <c r="F2" s="12">
        <v>1.06357452</v>
      </c>
      <c r="G2" s="12">
        <v>1.0392013</v>
      </c>
      <c r="H2" s="12">
        <v>1.0379776999999999</v>
      </c>
      <c r="I2" s="12">
        <v>1.0217529700000001</v>
      </c>
    </row>
    <row r="3" spans="1:9">
      <c r="A3" s="24" t="s">
        <v>5</v>
      </c>
      <c r="B3" s="12">
        <v>0.58751160000000002</v>
      </c>
      <c r="C3" s="12">
        <v>0.64233527999999995</v>
      </c>
      <c r="D3" s="12">
        <v>0.99932814000000003</v>
      </c>
      <c r="E3" s="12">
        <v>0.96282098000000005</v>
      </c>
      <c r="F3" s="12">
        <v>1.0535194999999999</v>
      </c>
      <c r="G3" s="12">
        <v>1.01850913</v>
      </c>
      <c r="H3" s="12">
        <v>0.98493255999999996</v>
      </c>
      <c r="I3" s="12">
        <v>0.99638004000000002</v>
      </c>
    </row>
    <row r="4" spans="1:9">
      <c r="A4" s="4"/>
      <c r="B4" s="4"/>
      <c r="C4" s="4"/>
      <c r="D4" s="4"/>
      <c r="E4" s="4"/>
      <c r="F4" s="4"/>
      <c r="G4" s="4"/>
      <c r="H4" s="4"/>
      <c r="I4" s="4"/>
    </row>
    <row r="5" spans="1:9">
      <c r="A5" s="4" t="s">
        <v>104</v>
      </c>
      <c r="B5" s="4"/>
      <c r="C5" s="4"/>
      <c r="D5" s="4">
        <f>TTEST($B2:$C2,D2:E2,2,2)</f>
        <v>2.2203969881178075E-2</v>
      </c>
      <c r="E5" s="4"/>
      <c r="F5" s="4">
        <f t="shared" ref="F5" si="0">TTEST($B2:$C2,F2:G2,2,2)</f>
        <v>1.4173130180995029E-3</v>
      </c>
      <c r="G5" s="4"/>
      <c r="H5" s="4">
        <f t="shared" ref="H5" si="1">TTEST($B2:$C2,H2:I2,2,2)</f>
        <v>1.1888020456880888E-3</v>
      </c>
      <c r="I5" s="4"/>
    </row>
    <row r="6" spans="1:9">
      <c r="A6" s="4" t="s">
        <v>105</v>
      </c>
      <c r="B6" s="4"/>
      <c r="C6" s="4"/>
      <c r="D6" s="4">
        <f>TTEST($B3:$C3,D3:E3,2,2)</f>
        <v>7.9931550258738344E-3</v>
      </c>
      <c r="E6" s="4"/>
      <c r="F6" s="4">
        <f t="shared" ref="F6" si="2">TTEST($B3:$C3,F3:G3,2,2)</f>
        <v>5.9129368729528937E-3</v>
      </c>
      <c r="G6" s="4"/>
      <c r="H6" s="4">
        <f t="shared" ref="H6" si="3">TTEST($B3:$C3,H3:I3,2,2)</f>
        <v>5.50873353993002E-3</v>
      </c>
      <c r="I6" s="4"/>
    </row>
  </sheetData>
  <mergeCells count="4">
    <mergeCell ref="B1:C1"/>
    <mergeCell ref="D1:E1"/>
    <mergeCell ref="F1:G1"/>
    <mergeCell ref="H1:I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E46BCA-02EF-3D48-AF1E-85ABBB4640D4}">
  <dimension ref="A1:M6"/>
  <sheetViews>
    <sheetView workbookViewId="0">
      <selection activeCell="G12" sqref="G12"/>
    </sheetView>
  </sheetViews>
  <sheetFormatPr baseColWidth="10" defaultRowHeight="16"/>
  <cols>
    <col min="1" max="1" width="18" bestFit="1" customWidth="1"/>
  </cols>
  <sheetData>
    <row r="1" spans="1:13">
      <c r="A1" s="23"/>
      <c r="B1" s="145" t="s">
        <v>6</v>
      </c>
      <c r="C1" s="145"/>
      <c r="D1" s="145" t="s">
        <v>1</v>
      </c>
      <c r="E1" s="145"/>
      <c r="F1" s="145" t="s">
        <v>106</v>
      </c>
      <c r="G1" s="145"/>
      <c r="H1" s="145" t="s">
        <v>107</v>
      </c>
      <c r="I1" s="145"/>
      <c r="J1" s="145" t="s">
        <v>108</v>
      </c>
      <c r="K1" s="145"/>
      <c r="L1" s="145" t="s">
        <v>109</v>
      </c>
      <c r="M1" s="145"/>
    </row>
    <row r="2" spans="1:13">
      <c r="A2" s="24" t="s">
        <v>4</v>
      </c>
      <c r="B2" s="12">
        <v>0.71312962999999996</v>
      </c>
      <c r="C2" s="12">
        <v>0.62007809000000003</v>
      </c>
      <c r="D2" s="12">
        <v>0.96112980999999997</v>
      </c>
      <c r="E2" s="12">
        <v>1.0073194400000001</v>
      </c>
      <c r="F2" s="12">
        <v>1.06952296</v>
      </c>
      <c r="G2" s="12">
        <v>1.0632776500000001</v>
      </c>
      <c r="H2" s="12">
        <v>1.0053527099999999</v>
      </c>
      <c r="I2" s="12">
        <v>0.96811541000000001</v>
      </c>
      <c r="J2" s="12">
        <v>0.96777475000000002</v>
      </c>
      <c r="K2" s="12">
        <v>0.89444056999999999</v>
      </c>
      <c r="L2" s="12">
        <v>0.97368807999999996</v>
      </c>
      <c r="M2" s="12">
        <v>0.90992068999999998</v>
      </c>
    </row>
    <row r="3" spans="1:13">
      <c r="A3" s="24" t="s">
        <v>5</v>
      </c>
      <c r="B3" s="12">
        <v>0.45274076000000002</v>
      </c>
      <c r="C3" s="12">
        <v>0.44702318000000002</v>
      </c>
      <c r="D3" s="12">
        <v>0.88246049999999998</v>
      </c>
      <c r="E3" s="12">
        <v>1.0832063199999999</v>
      </c>
      <c r="F3" s="12">
        <v>1.0219821499999999</v>
      </c>
      <c r="G3" s="12">
        <v>1.00169383</v>
      </c>
      <c r="H3" s="12">
        <v>1.0629583</v>
      </c>
      <c r="I3" s="12">
        <v>0.97218928000000004</v>
      </c>
      <c r="J3" s="12">
        <v>0.91460967000000004</v>
      </c>
      <c r="K3" s="12">
        <v>0.98409853000000003</v>
      </c>
      <c r="L3" s="12">
        <v>0.90835184000000002</v>
      </c>
      <c r="M3" s="12">
        <v>0.90059535999999996</v>
      </c>
    </row>
    <row r="4" spans="1:13">
      <c r="A4" s="4"/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</row>
    <row r="5" spans="1:13">
      <c r="A5" s="4" t="s">
        <v>18</v>
      </c>
      <c r="B5" s="4"/>
      <c r="C5" s="4"/>
      <c r="D5" s="4">
        <f>TTEST($B2:$C2,D2:E2,2,2)</f>
        <v>2.5716861189619755E-2</v>
      </c>
      <c r="E5" s="4"/>
      <c r="F5" s="4">
        <f t="shared" ref="F5" si="0">TTEST($B2:$C2,F2:G2,2,2)</f>
        <v>1.3332382532341367E-2</v>
      </c>
      <c r="G5" s="4"/>
      <c r="H5" s="4">
        <f t="shared" ref="H5" si="1">TTEST($B2:$C2,H2:I2,2,2)</f>
        <v>2.3639053251071122E-2</v>
      </c>
      <c r="I5" s="4"/>
      <c r="J5" s="4">
        <f t="shared" ref="J5" si="2">TTEST($B2:$C2,J2:K2,2,2)</f>
        <v>4.667378473301409E-2</v>
      </c>
      <c r="K5" s="4"/>
      <c r="L5" s="4">
        <f t="shared" ref="L5" si="3">TTEST($B2:$C2,L2:M2,2,2)</f>
        <v>3.9530463263856438E-2</v>
      </c>
      <c r="M5" s="4"/>
    </row>
    <row r="6" spans="1:13">
      <c r="A6" s="4" t="s">
        <v>19</v>
      </c>
      <c r="B6" s="4"/>
      <c r="C6" s="4"/>
      <c r="D6" s="4">
        <f>TTEST($B3:$C3,D3:E3,2,2)</f>
        <v>3.371358047127964E-2</v>
      </c>
      <c r="E6" s="4"/>
      <c r="F6" s="4">
        <f t="shared" ref="F6" si="4">TTEST($B3:$C3,F3:G3,2,2)</f>
        <v>3.515516197408723E-4</v>
      </c>
      <c r="G6" s="4"/>
      <c r="H6" s="4">
        <f t="shared" ref="H6" si="5">TTEST($B3:$C3,H3:I3,2,2)</f>
        <v>6.3555642175341619E-3</v>
      </c>
      <c r="I6" s="4"/>
      <c r="J6" s="4">
        <f t="shared" ref="J6" si="6">TTEST($B3:$C3,J3:K3,2,2)</f>
        <v>4.8363602018285821E-3</v>
      </c>
      <c r="K6" s="4"/>
      <c r="L6" s="4">
        <f t="shared" ref="L6" si="7">TTEST($B3:$C3,L3:M3,2,2)</f>
        <v>1.1231123363117516E-4</v>
      </c>
      <c r="M6" s="4"/>
    </row>
  </sheetData>
  <mergeCells count="6">
    <mergeCell ref="L1:M1"/>
    <mergeCell ref="B1:C1"/>
    <mergeCell ref="D1:E1"/>
    <mergeCell ref="F1:G1"/>
    <mergeCell ref="H1:I1"/>
    <mergeCell ref="J1:K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002278-11BA-6A44-8B14-C9444466FFC6}">
  <dimension ref="A1:P28"/>
  <sheetViews>
    <sheetView workbookViewId="0">
      <selection activeCell="P1" sqref="P1"/>
    </sheetView>
  </sheetViews>
  <sheetFormatPr baseColWidth="10" defaultRowHeight="16"/>
  <cols>
    <col min="6" max="6" width="16.83203125" customWidth="1"/>
    <col min="11" max="11" width="16.5" customWidth="1"/>
    <col min="16" max="16" width="17.6640625" customWidth="1"/>
  </cols>
  <sheetData>
    <row r="1" spans="1:16" s="25" customFormat="1" ht="34">
      <c r="A1" s="26"/>
      <c r="B1" s="27" t="s">
        <v>110</v>
      </c>
      <c r="C1" s="147" t="s">
        <v>111</v>
      </c>
      <c r="D1" s="147"/>
      <c r="E1" s="147"/>
      <c r="F1" s="27" t="s">
        <v>114</v>
      </c>
      <c r="G1" s="27"/>
      <c r="H1" s="147" t="s">
        <v>112</v>
      </c>
      <c r="I1" s="147"/>
      <c r="J1" s="147"/>
      <c r="K1" s="27" t="s">
        <v>114</v>
      </c>
      <c r="L1" s="27"/>
      <c r="M1" s="147" t="s">
        <v>113</v>
      </c>
      <c r="N1" s="147"/>
      <c r="O1" s="147"/>
      <c r="P1" s="27" t="s">
        <v>114</v>
      </c>
    </row>
    <row r="2" spans="1:16">
      <c r="A2" s="4" t="s">
        <v>4</v>
      </c>
      <c r="B2" s="12">
        <v>0</v>
      </c>
      <c r="C2" s="12">
        <v>1</v>
      </c>
      <c r="D2" s="12">
        <v>1</v>
      </c>
      <c r="E2" s="12">
        <v>1</v>
      </c>
      <c r="F2" s="12"/>
      <c r="G2" s="12"/>
      <c r="H2" s="12">
        <v>1</v>
      </c>
      <c r="I2" s="12">
        <v>1</v>
      </c>
      <c r="J2" s="12">
        <v>1</v>
      </c>
      <c r="K2" s="12"/>
      <c r="L2" s="12"/>
      <c r="M2" s="12">
        <v>1</v>
      </c>
      <c r="N2" s="12">
        <v>1</v>
      </c>
      <c r="O2" s="12">
        <v>1</v>
      </c>
      <c r="P2" s="12"/>
    </row>
    <row r="3" spans="1:16">
      <c r="A3" s="4"/>
      <c r="B3" s="12">
        <v>1</v>
      </c>
      <c r="C3" s="12">
        <v>0.97795694</v>
      </c>
      <c r="D3" s="12">
        <v>0.88396012000000002</v>
      </c>
      <c r="E3" s="12">
        <v>1.1306721</v>
      </c>
      <c r="F3" s="12">
        <v>0.97570000000000001</v>
      </c>
      <c r="G3" s="12"/>
      <c r="H3" s="12">
        <v>0.81521891000000002</v>
      </c>
      <c r="I3" s="12">
        <v>0.74930737999999997</v>
      </c>
      <c r="J3" s="12">
        <v>0.83371019999999996</v>
      </c>
      <c r="K3" s="12">
        <v>1.5900000000000001E-2</v>
      </c>
      <c r="L3" s="12"/>
      <c r="M3" s="12">
        <v>1.08827976</v>
      </c>
      <c r="N3" s="12">
        <v>1.02773257</v>
      </c>
      <c r="O3" s="12">
        <v>1.0721290999999999</v>
      </c>
      <c r="P3" s="12">
        <v>7.4200000000000002E-2</v>
      </c>
    </row>
    <row r="4" spans="1:16">
      <c r="A4" s="4"/>
      <c r="B4" s="12">
        <v>2</v>
      </c>
      <c r="C4" s="12">
        <v>0.98858741000000006</v>
      </c>
      <c r="D4" s="12">
        <v>0.86895811999999995</v>
      </c>
      <c r="E4" s="12">
        <v>1.01213939</v>
      </c>
      <c r="F4" s="12">
        <v>0.4304</v>
      </c>
      <c r="G4" s="12"/>
      <c r="H4" s="12">
        <v>0.59564346999999995</v>
      </c>
      <c r="I4" s="12">
        <v>0.53981601999999995</v>
      </c>
      <c r="J4" s="12">
        <v>0.58279161999999995</v>
      </c>
      <c r="K4" s="12">
        <v>1.6000000000000001E-3</v>
      </c>
      <c r="L4" s="12"/>
      <c r="M4" s="12">
        <v>1.3056497</v>
      </c>
      <c r="N4" s="12">
        <v>1.07517252</v>
      </c>
      <c r="O4" s="12">
        <v>0.98483637000000002</v>
      </c>
      <c r="P4" s="12">
        <v>0.3301</v>
      </c>
    </row>
    <row r="5" spans="1:16">
      <c r="A5" s="4"/>
      <c r="B5" s="12">
        <v>4</v>
      </c>
      <c r="C5" s="12">
        <v>0.94050476999999999</v>
      </c>
      <c r="D5" s="12">
        <v>0.85258840999999996</v>
      </c>
      <c r="E5" s="12">
        <v>0.97792661000000003</v>
      </c>
      <c r="F5" s="12">
        <v>0.17630000000000001</v>
      </c>
      <c r="G5" s="12"/>
      <c r="H5" s="12">
        <v>0.28925056999999998</v>
      </c>
      <c r="I5" s="12">
        <v>0.29252149</v>
      </c>
      <c r="J5" s="12">
        <v>0.30029578000000001</v>
      </c>
      <c r="K5" s="28" t="s">
        <v>115</v>
      </c>
      <c r="L5" s="12"/>
      <c r="M5" s="12">
        <v>1.2483604399999999</v>
      </c>
      <c r="N5" s="12">
        <v>0.99025295999999996</v>
      </c>
      <c r="O5" s="12">
        <v>0.86918839000000003</v>
      </c>
      <c r="P5" s="12">
        <v>0.77839999999999998</v>
      </c>
    </row>
    <row r="6" spans="1:16">
      <c r="A6" s="4"/>
      <c r="B6" s="12">
        <v>6</v>
      </c>
      <c r="C6" s="12">
        <v>0.86065564000000006</v>
      </c>
      <c r="D6" s="12">
        <v>0.75488661999999995</v>
      </c>
      <c r="E6" s="12">
        <v>0.88002563</v>
      </c>
      <c r="F6" s="12">
        <v>4.9500000000000002E-2</v>
      </c>
      <c r="G6" s="12"/>
      <c r="H6" s="12">
        <v>0.20850796999999999</v>
      </c>
      <c r="I6" s="12">
        <v>0.22171869</v>
      </c>
      <c r="J6" s="12">
        <v>0.26938060000000003</v>
      </c>
      <c r="K6" s="12">
        <v>5.9999999999999995E-4</v>
      </c>
      <c r="L6" s="12"/>
      <c r="M6" s="12">
        <v>1.0903851</v>
      </c>
      <c r="N6" s="12">
        <v>0.90219541999999997</v>
      </c>
      <c r="O6" s="12">
        <v>0.74495412000000005</v>
      </c>
      <c r="P6" s="12">
        <v>0.4733</v>
      </c>
    </row>
    <row r="7" spans="1:16">
      <c r="A7" s="4"/>
      <c r="B7" s="12"/>
      <c r="C7" s="12"/>
      <c r="D7" s="12"/>
      <c r="E7" s="12"/>
      <c r="F7" s="12"/>
      <c r="G7" s="12"/>
      <c r="H7" s="12"/>
      <c r="I7" s="12"/>
      <c r="J7" s="12"/>
      <c r="K7" s="12"/>
      <c r="L7" s="12"/>
      <c r="M7" s="12"/>
      <c r="N7" s="12"/>
      <c r="O7" s="12"/>
      <c r="P7" s="12"/>
    </row>
    <row r="8" spans="1:16">
      <c r="A8" s="4" t="s">
        <v>5</v>
      </c>
      <c r="B8" s="12">
        <v>0</v>
      </c>
      <c r="C8" s="12">
        <v>1</v>
      </c>
      <c r="D8" s="12">
        <v>1</v>
      </c>
      <c r="E8" s="12">
        <v>1</v>
      </c>
      <c r="F8" s="12"/>
      <c r="G8" s="12"/>
      <c r="H8" s="12">
        <v>1</v>
      </c>
      <c r="I8" s="12">
        <v>1</v>
      </c>
      <c r="J8" s="12">
        <v>1</v>
      </c>
      <c r="K8" s="12"/>
      <c r="L8" s="12"/>
      <c r="M8" s="12">
        <v>1</v>
      </c>
      <c r="N8" s="12">
        <v>1</v>
      </c>
      <c r="O8" s="12">
        <v>1</v>
      </c>
      <c r="P8" s="12"/>
    </row>
    <row r="9" spans="1:16">
      <c r="A9" s="4"/>
      <c r="B9" s="12">
        <v>1</v>
      </c>
      <c r="C9" s="12">
        <v>0.89300455000000001</v>
      </c>
      <c r="D9" s="12">
        <v>0.72166918999999996</v>
      </c>
      <c r="E9" s="12">
        <v>0.93859234999999996</v>
      </c>
      <c r="F9" s="12">
        <v>0.15279999999999999</v>
      </c>
      <c r="G9" s="12"/>
      <c r="H9" s="12">
        <v>0.63742246000000002</v>
      </c>
      <c r="I9" s="12">
        <v>0.55971245000000003</v>
      </c>
      <c r="J9" s="12">
        <v>0.70718186999999999</v>
      </c>
      <c r="K9" s="12">
        <v>1.3299999999999999E-2</v>
      </c>
      <c r="L9" s="12"/>
      <c r="M9" s="12">
        <v>1.0669604100000001</v>
      </c>
      <c r="N9" s="12">
        <v>1.0369206200000001</v>
      </c>
      <c r="O9" s="12">
        <v>0.90818533000000001</v>
      </c>
      <c r="P9" s="12">
        <v>0.94169999999999998</v>
      </c>
    </row>
    <row r="10" spans="1:16">
      <c r="A10" s="4"/>
      <c r="B10" s="12">
        <v>2</v>
      </c>
      <c r="C10" s="12">
        <v>0.99340839000000003</v>
      </c>
      <c r="D10" s="12">
        <v>0.78736901000000004</v>
      </c>
      <c r="E10" s="12">
        <v>0.80257016000000003</v>
      </c>
      <c r="F10" s="12">
        <v>0.17119999999999999</v>
      </c>
      <c r="G10" s="12"/>
      <c r="H10" s="12">
        <v>0.47150510000000001</v>
      </c>
      <c r="I10" s="12">
        <v>0.43341123999999998</v>
      </c>
      <c r="J10" s="12">
        <v>0.53445763999999996</v>
      </c>
      <c r="K10" s="12">
        <v>3.2000000000000002E-3</v>
      </c>
      <c r="L10" s="12"/>
      <c r="M10" s="12">
        <v>1.34366677</v>
      </c>
      <c r="N10" s="12">
        <v>1.03993351</v>
      </c>
      <c r="O10" s="12">
        <v>0.89307272999999998</v>
      </c>
      <c r="P10" s="12">
        <v>0.55889999999999995</v>
      </c>
    </row>
    <row r="11" spans="1:16">
      <c r="A11" s="4"/>
      <c r="B11" s="12">
        <v>4</v>
      </c>
      <c r="C11" s="12">
        <v>0.96519741999999997</v>
      </c>
      <c r="D11" s="12">
        <v>0.82338999000000002</v>
      </c>
      <c r="E11" s="12">
        <v>0.77775773999999998</v>
      </c>
      <c r="F11" s="12">
        <v>0.1246</v>
      </c>
      <c r="G11" s="12"/>
      <c r="H11" s="12">
        <v>0.35060024000000001</v>
      </c>
      <c r="I11" s="12">
        <v>0.26800932999999999</v>
      </c>
      <c r="J11" s="12">
        <v>0.29191091000000002</v>
      </c>
      <c r="K11" s="12">
        <v>1.1999999999999999E-3</v>
      </c>
      <c r="L11" s="12"/>
      <c r="M11" s="12">
        <v>1.22712993</v>
      </c>
      <c r="N11" s="12">
        <v>1.0011722599999999</v>
      </c>
      <c r="O11" s="12">
        <v>0.74824046</v>
      </c>
      <c r="P11" s="12">
        <v>0.96009999999999995</v>
      </c>
    </row>
    <row r="12" spans="1:16">
      <c r="A12" s="4"/>
      <c r="B12" s="12">
        <v>6</v>
      </c>
      <c r="C12" s="12">
        <v>0.91292231999999995</v>
      </c>
      <c r="D12" s="12">
        <v>0.67243604000000001</v>
      </c>
      <c r="E12" s="12">
        <v>0.82137152000000002</v>
      </c>
      <c r="F12" s="12">
        <v>0.106</v>
      </c>
      <c r="G12" s="12"/>
      <c r="H12" s="12">
        <v>0.27851606000000001</v>
      </c>
      <c r="I12" s="12">
        <v>0.23780058000000001</v>
      </c>
      <c r="J12" s="12">
        <v>0.27896536999999999</v>
      </c>
      <c r="K12" s="12">
        <v>2.9999999999999997E-4</v>
      </c>
      <c r="L12" s="12"/>
      <c r="M12" s="12">
        <v>1.09219687</v>
      </c>
      <c r="N12" s="12">
        <v>0.77846409000000005</v>
      </c>
      <c r="O12" s="12">
        <v>0.70123066999999994</v>
      </c>
      <c r="P12" s="12">
        <v>0.35499999999999998</v>
      </c>
    </row>
    <row r="15" spans="1:16">
      <c r="H15" s="146" t="s">
        <v>124</v>
      </c>
      <c r="I15" s="146"/>
      <c r="J15" s="146"/>
      <c r="K15" s="21"/>
      <c r="L15" s="21"/>
      <c r="M15" s="21"/>
      <c r="N15" s="21"/>
    </row>
    <row r="16" spans="1:16">
      <c r="H16" s="29"/>
      <c r="I16" s="30"/>
      <c r="J16" s="29"/>
      <c r="K16" s="22"/>
      <c r="L16" s="20"/>
      <c r="M16" s="20"/>
      <c r="N16" s="20"/>
    </row>
    <row r="17" spans="2:14">
      <c r="C17" s="20"/>
      <c r="D17" s="20"/>
      <c r="E17" s="20"/>
      <c r="F17" s="20"/>
      <c r="H17" s="30"/>
      <c r="I17" s="29" t="s">
        <v>112</v>
      </c>
      <c r="J17" s="29"/>
      <c r="K17" s="22"/>
      <c r="L17" s="20"/>
      <c r="M17" s="20"/>
      <c r="N17" s="20"/>
    </row>
    <row r="18" spans="2:14">
      <c r="H18" s="31"/>
      <c r="I18" s="32" t="s">
        <v>4</v>
      </c>
      <c r="J18" s="32" t="s">
        <v>5</v>
      </c>
      <c r="K18" s="22"/>
      <c r="L18" s="20"/>
      <c r="M18" s="20"/>
      <c r="N18" s="20"/>
    </row>
    <row r="19" spans="2:14">
      <c r="H19" s="31" t="s">
        <v>116</v>
      </c>
      <c r="I19" s="32" t="s">
        <v>117</v>
      </c>
      <c r="J19" s="32" t="s">
        <v>117</v>
      </c>
      <c r="K19" s="22"/>
      <c r="L19" s="20"/>
      <c r="M19" s="20"/>
      <c r="N19" s="20"/>
    </row>
    <row r="20" spans="2:14">
      <c r="B20" s="20"/>
      <c r="C20" s="20"/>
      <c r="D20" s="20"/>
      <c r="E20" s="20"/>
      <c r="F20" s="20"/>
      <c r="H20" s="31" t="s">
        <v>118</v>
      </c>
      <c r="I20" s="32" t="s">
        <v>119</v>
      </c>
      <c r="J20" s="32" t="s">
        <v>119</v>
      </c>
      <c r="K20" s="22"/>
      <c r="L20" s="20"/>
      <c r="M20" s="20"/>
      <c r="N20" s="20"/>
    </row>
    <row r="21" spans="2:14">
      <c r="H21" s="31" t="s">
        <v>120</v>
      </c>
      <c r="I21" s="32">
        <v>0.27079999999999999</v>
      </c>
      <c r="J21" s="32">
        <v>0.31490000000000001</v>
      </c>
      <c r="K21" s="22"/>
      <c r="L21" s="20"/>
      <c r="M21" s="20"/>
      <c r="N21" s="20"/>
    </row>
    <row r="22" spans="2:14">
      <c r="H22" s="31" t="s">
        <v>121</v>
      </c>
      <c r="I22" s="32">
        <v>2.56</v>
      </c>
      <c r="J22" s="32">
        <v>2.2010000000000001</v>
      </c>
      <c r="K22" s="22"/>
      <c r="L22" s="20"/>
      <c r="M22" s="20"/>
      <c r="N22" s="20"/>
    </row>
    <row r="23" spans="2:14">
      <c r="H23" s="31" t="s">
        <v>122</v>
      </c>
      <c r="I23" s="32">
        <v>3.6930000000000001</v>
      </c>
      <c r="J23" s="32">
        <v>3.1760000000000002</v>
      </c>
      <c r="K23" s="22"/>
      <c r="L23" s="20"/>
      <c r="M23" s="20"/>
      <c r="N23" s="20"/>
    </row>
    <row r="24" spans="2:14">
      <c r="H24" s="31" t="s">
        <v>123</v>
      </c>
      <c r="I24" s="32" t="s">
        <v>117</v>
      </c>
      <c r="J24" s="32" t="s">
        <v>117</v>
      </c>
    </row>
    <row r="26" spans="2:14">
      <c r="C26" s="20"/>
      <c r="D26" s="20"/>
      <c r="E26" s="20"/>
      <c r="F26" s="20"/>
      <c r="G26" s="20"/>
      <c r="H26" s="20"/>
      <c r="I26" s="20"/>
      <c r="J26" s="20"/>
      <c r="K26" s="20"/>
      <c r="L26" s="20"/>
    </row>
    <row r="28" spans="2:14">
      <c r="C28" s="20"/>
      <c r="D28" s="20"/>
      <c r="E28" s="20"/>
      <c r="F28" s="20"/>
      <c r="G28" s="20"/>
      <c r="H28" s="20"/>
      <c r="I28" s="20"/>
      <c r="J28" s="20"/>
      <c r="K28" s="20"/>
      <c r="L28" s="20"/>
    </row>
  </sheetData>
  <mergeCells count="4">
    <mergeCell ref="H15:J15"/>
    <mergeCell ref="C1:E1"/>
    <mergeCell ref="H1:J1"/>
    <mergeCell ref="M1:O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AA688F-2302-5C48-B733-47856E2ACDE8}">
  <dimension ref="A1:F25"/>
  <sheetViews>
    <sheetView workbookViewId="0">
      <selection activeCell="F24" sqref="F24"/>
    </sheetView>
  </sheetViews>
  <sheetFormatPr baseColWidth="10" defaultRowHeight="16"/>
  <sheetData>
    <row r="1" spans="1:6">
      <c r="A1" s="149" t="s">
        <v>74</v>
      </c>
      <c r="B1" s="149"/>
      <c r="C1" s="11" t="s">
        <v>125</v>
      </c>
      <c r="D1" s="11" t="s">
        <v>126</v>
      </c>
      <c r="E1" s="11" t="s">
        <v>127</v>
      </c>
      <c r="F1" s="11" t="s">
        <v>132</v>
      </c>
    </row>
    <row r="2" spans="1:6">
      <c r="A2" s="150" t="s">
        <v>6</v>
      </c>
      <c r="B2" s="150"/>
      <c r="C2" s="4" t="s">
        <v>4</v>
      </c>
      <c r="D2" s="4">
        <v>0.63</v>
      </c>
      <c r="E2" s="4" t="s">
        <v>128</v>
      </c>
      <c r="F2" s="4"/>
    </row>
    <row r="3" spans="1:6">
      <c r="A3" s="150" t="s">
        <v>6</v>
      </c>
      <c r="B3" s="150"/>
      <c r="C3" s="4" t="s">
        <v>4</v>
      </c>
      <c r="D3" s="4">
        <v>0.56999999999999995</v>
      </c>
      <c r="E3" s="4" t="s">
        <v>129</v>
      </c>
      <c r="F3" s="4"/>
    </row>
    <row r="4" spans="1:6">
      <c r="A4" s="150" t="s">
        <v>88</v>
      </c>
      <c r="B4" s="150"/>
      <c r="C4" s="4" t="s">
        <v>4</v>
      </c>
      <c r="D4" s="4">
        <v>1.2</v>
      </c>
      <c r="E4" s="4" t="s">
        <v>128</v>
      </c>
      <c r="F4" s="4">
        <f>TTEST(D$2:D$3,D4:D5,2,2)</f>
        <v>3.2903789219423711E-2</v>
      </c>
    </row>
    <row r="5" spans="1:6">
      <c r="A5" s="150" t="s">
        <v>88</v>
      </c>
      <c r="B5" s="150"/>
      <c r="C5" s="4" t="s">
        <v>4</v>
      </c>
      <c r="D5" s="4">
        <v>1.02</v>
      </c>
      <c r="E5" s="4" t="s">
        <v>129</v>
      </c>
      <c r="F5" s="4"/>
    </row>
    <row r="6" spans="1:6">
      <c r="A6" s="148" t="s">
        <v>130</v>
      </c>
      <c r="B6" s="11" t="s">
        <v>6</v>
      </c>
      <c r="C6" s="4" t="s">
        <v>4</v>
      </c>
      <c r="D6" s="4">
        <v>0.67</v>
      </c>
      <c r="E6" s="4" t="s">
        <v>128</v>
      </c>
      <c r="F6" s="4">
        <f t="shared" ref="F6" si="0">TTEST(D$2:D$3,D6:D7,2,2)</f>
        <v>0.12676865520622571</v>
      </c>
    </row>
    <row r="7" spans="1:6">
      <c r="A7" s="148"/>
      <c r="B7" s="11" t="s">
        <v>6</v>
      </c>
      <c r="C7" s="4" t="s">
        <v>4</v>
      </c>
      <c r="D7" s="4">
        <v>0.7</v>
      </c>
      <c r="E7" s="4" t="s">
        <v>129</v>
      </c>
      <c r="F7" s="4"/>
    </row>
    <row r="8" spans="1:6">
      <c r="A8" s="148"/>
      <c r="B8" s="11" t="s">
        <v>131</v>
      </c>
      <c r="C8" s="4" t="s">
        <v>4</v>
      </c>
      <c r="D8" s="4">
        <v>0.56000000000000005</v>
      </c>
      <c r="E8" s="4" t="s">
        <v>128</v>
      </c>
      <c r="F8" s="4">
        <f t="shared" ref="F8" si="1">TTEST(D$2:D$3,D8:D9,2,2)</f>
        <v>0.24074339763470387</v>
      </c>
    </row>
    <row r="9" spans="1:6">
      <c r="A9" s="148"/>
      <c r="B9" s="11" t="s">
        <v>131</v>
      </c>
      <c r="C9" s="4" t="s">
        <v>4</v>
      </c>
      <c r="D9" s="4">
        <v>0.5</v>
      </c>
      <c r="E9" s="4" t="s">
        <v>129</v>
      </c>
      <c r="F9" s="4"/>
    </row>
    <row r="10" spans="1:6">
      <c r="A10" s="148"/>
      <c r="B10" s="11" t="s">
        <v>92</v>
      </c>
      <c r="C10" s="4" t="s">
        <v>4</v>
      </c>
      <c r="D10" s="4">
        <v>0.79</v>
      </c>
      <c r="E10" s="4" t="s">
        <v>128</v>
      </c>
      <c r="F10" s="4">
        <f t="shared" ref="F10" si="2">TTEST(D$2:D$3,D10:D11,2,2)</f>
        <v>5.9603155748746417E-2</v>
      </c>
    </row>
    <row r="11" spans="1:6">
      <c r="A11" s="148"/>
      <c r="B11" s="11" t="s">
        <v>92</v>
      </c>
      <c r="C11" s="4" t="s">
        <v>4</v>
      </c>
      <c r="D11" s="4">
        <v>0.9</v>
      </c>
      <c r="E11" s="4" t="s">
        <v>129</v>
      </c>
      <c r="F11" s="4"/>
    </row>
    <row r="12" spans="1:6">
      <c r="A12" s="148"/>
      <c r="B12" s="11" t="s">
        <v>91</v>
      </c>
      <c r="C12" s="4" t="s">
        <v>4</v>
      </c>
      <c r="D12" s="4">
        <v>0.99</v>
      </c>
      <c r="E12" s="4" t="s">
        <v>128</v>
      </c>
      <c r="F12" s="4">
        <f>TTEST(D$2:D$3,D12:D13,2,2)</f>
        <v>9.3628276869180856E-3</v>
      </c>
    </row>
    <row r="13" spans="1:6">
      <c r="A13" s="148"/>
      <c r="B13" s="11" t="s">
        <v>91</v>
      </c>
      <c r="C13" s="4" t="s">
        <v>4</v>
      </c>
      <c r="D13" s="4">
        <v>0.95</v>
      </c>
      <c r="E13" s="4" t="s">
        <v>129</v>
      </c>
      <c r="F13" s="4"/>
    </row>
    <row r="14" spans="1:6">
      <c r="A14" s="150" t="s">
        <v>6</v>
      </c>
      <c r="B14" s="150"/>
      <c r="C14" s="4" t="s">
        <v>5</v>
      </c>
      <c r="D14" s="4">
        <v>0.57999999999999996</v>
      </c>
      <c r="E14" s="4" t="s">
        <v>128</v>
      </c>
      <c r="F14" s="4"/>
    </row>
    <row r="15" spans="1:6">
      <c r="A15" s="150" t="s">
        <v>6</v>
      </c>
      <c r="B15" s="150"/>
      <c r="C15" s="4" t="s">
        <v>5</v>
      </c>
      <c r="D15" s="4">
        <v>0.39</v>
      </c>
      <c r="E15" s="4" t="s">
        <v>129</v>
      </c>
      <c r="F15" s="4"/>
    </row>
    <row r="16" spans="1:6">
      <c r="A16" s="150" t="s">
        <v>88</v>
      </c>
      <c r="B16" s="150"/>
      <c r="C16" s="4" t="s">
        <v>5</v>
      </c>
      <c r="D16" s="4">
        <v>1.03</v>
      </c>
      <c r="E16" s="4" t="s">
        <v>128</v>
      </c>
      <c r="F16" s="4">
        <f>TTEST(D$14:D$15,D16:D17,2,2)</f>
        <v>2.9144222121442312E-2</v>
      </c>
    </row>
    <row r="17" spans="1:6">
      <c r="A17" s="150" t="s">
        <v>88</v>
      </c>
      <c r="B17" s="150"/>
      <c r="C17" s="4" t="s">
        <v>5</v>
      </c>
      <c r="D17" s="4">
        <v>1.1000000000000001</v>
      </c>
      <c r="E17" s="4" t="s">
        <v>129</v>
      </c>
      <c r="F17" s="4"/>
    </row>
    <row r="18" spans="1:6" ht="16" customHeight="1">
      <c r="A18" s="148" t="s">
        <v>130</v>
      </c>
      <c r="B18" s="11" t="s">
        <v>6</v>
      </c>
      <c r="C18" s="4" t="s">
        <v>5</v>
      </c>
      <c r="D18" s="4">
        <v>0.33</v>
      </c>
      <c r="E18" s="4" t="s">
        <v>128</v>
      </c>
      <c r="F18" s="4">
        <f t="shared" ref="F18" si="3">TTEST(D$14:D$15,D18:D19,2,2)</f>
        <v>0.48686117717009669</v>
      </c>
    </row>
    <row r="19" spans="1:6">
      <c r="A19" s="148"/>
      <c r="B19" s="11" t="s">
        <v>6</v>
      </c>
      <c r="C19" s="4" t="s">
        <v>5</v>
      </c>
      <c r="D19" s="4">
        <v>0.45</v>
      </c>
      <c r="E19" s="4" t="s">
        <v>129</v>
      </c>
      <c r="F19" s="4"/>
    </row>
    <row r="20" spans="1:6">
      <c r="A20" s="148"/>
      <c r="B20" s="11" t="s">
        <v>131</v>
      </c>
      <c r="C20" s="4" t="s">
        <v>5</v>
      </c>
      <c r="D20" s="4">
        <v>0.5</v>
      </c>
      <c r="E20" s="4" t="s">
        <v>128</v>
      </c>
      <c r="F20" s="4">
        <f t="shared" ref="F20" si="4">TTEST(D$14:D$15,D20:D21,2,2)</f>
        <v>0.57316720508164554</v>
      </c>
    </row>
    <row r="21" spans="1:6">
      <c r="A21" s="148"/>
      <c r="B21" s="11" t="s">
        <v>131</v>
      </c>
      <c r="C21" s="4" t="s">
        <v>5</v>
      </c>
      <c r="D21" s="4">
        <v>0.62</v>
      </c>
      <c r="E21" s="4" t="s">
        <v>129</v>
      </c>
      <c r="F21" s="4"/>
    </row>
    <row r="22" spans="1:6">
      <c r="A22" s="148"/>
      <c r="B22" s="11" t="s">
        <v>92</v>
      </c>
      <c r="C22" s="4" t="s">
        <v>5</v>
      </c>
      <c r="D22" s="4">
        <v>0.67</v>
      </c>
      <c r="E22" s="4" t="s">
        <v>128</v>
      </c>
      <c r="F22" s="4">
        <f t="shared" ref="F22" si="5">TTEST(D$14:D$15,D22:D23,2,2)</f>
        <v>0.16598345567098527</v>
      </c>
    </row>
    <row r="23" spans="1:6">
      <c r="A23" s="148"/>
      <c r="B23" s="11" t="s">
        <v>92</v>
      </c>
      <c r="C23" s="4" t="s">
        <v>5</v>
      </c>
      <c r="D23" s="4">
        <v>0.72</v>
      </c>
      <c r="E23" s="4" t="s">
        <v>129</v>
      </c>
      <c r="F23" s="4"/>
    </row>
    <row r="24" spans="1:6">
      <c r="A24" s="148"/>
      <c r="B24" s="11" t="s">
        <v>91</v>
      </c>
      <c r="C24" s="4" t="s">
        <v>5</v>
      </c>
      <c r="D24" s="4">
        <v>0.88</v>
      </c>
      <c r="E24" s="4" t="s">
        <v>128</v>
      </c>
      <c r="F24" s="4">
        <f>TTEST(D$14:D$15,D24:D25,2,2)</f>
        <v>7.3784202081292993E-2</v>
      </c>
    </row>
    <row r="25" spans="1:6">
      <c r="A25" s="148"/>
      <c r="B25" s="11" t="s">
        <v>91</v>
      </c>
      <c r="C25" s="4" t="s">
        <v>5</v>
      </c>
      <c r="D25" s="4">
        <v>1.1000000000000001</v>
      </c>
      <c r="E25" s="4" t="s">
        <v>129</v>
      </c>
      <c r="F25" s="4"/>
    </row>
  </sheetData>
  <mergeCells count="11">
    <mergeCell ref="A14:B14"/>
    <mergeCell ref="A15:B15"/>
    <mergeCell ref="A16:B16"/>
    <mergeCell ref="A17:B17"/>
    <mergeCell ref="A18:A25"/>
    <mergeCell ref="A6:A13"/>
    <mergeCell ref="A1:B1"/>
    <mergeCell ref="A2:B2"/>
    <mergeCell ref="A3:B3"/>
    <mergeCell ref="A4:B4"/>
    <mergeCell ref="A5:B5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5E3863-E17B-BC43-B00B-38AD6116DB0D}">
  <dimension ref="A1:AH20"/>
  <sheetViews>
    <sheetView workbookViewId="0">
      <selection activeCell="M10" sqref="M10"/>
    </sheetView>
  </sheetViews>
  <sheetFormatPr baseColWidth="10" defaultRowHeight="16"/>
  <sheetData>
    <row r="1" spans="1:34">
      <c r="A1" s="3"/>
      <c r="B1" s="140" t="s">
        <v>6</v>
      </c>
      <c r="C1" s="140"/>
      <c r="D1" s="140"/>
      <c r="E1" s="140"/>
      <c r="F1" s="140"/>
      <c r="G1" s="140"/>
      <c r="H1" s="140"/>
      <c r="I1" s="140"/>
      <c r="J1" s="140"/>
      <c r="K1" s="140"/>
      <c r="L1" s="140"/>
      <c r="M1" s="140" t="s">
        <v>7</v>
      </c>
      <c r="N1" s="140"/>
      <c r="O1" s="140"/>
      <c r="P1" s="140"/>
      <c r="Q1" s="140"/>
      <c r="R1" s="140"/>
      <c r="S1" s="140"/>
      <c r="T1" s="140"/>
      <c r="U1" s="140"/>
      <c r="V1" s="140"/>
      <c r="W1" s="140"/>
      <c r="X1" s="140" t="s">
        <v>2</v>
      </c>
      <c r="Y1" s="140"/>
      <c r="Z1" s="140"/>
      <c r="AA1" s="140"/>
      <c r="AB1" s="140"/>
      <c r="AC1" s="140"/>
      <c r="AD1" s="140"/>
      <c r="AE1" s="140"/>
      <c r="AF1" s="140"/>
      <c r="AG1" s="140"/>
      <c r="AH1" s="140"/>
    </row>
    <row r="2" spans="1:34">
      <c r="A2" s="5" t="s">
        <v>4</v>
      </c>
      <c r="B2" s="6">
        <v>1</v>
      </c>
      <c r="C2" s="6">
        <v>1</v>
      </c>
      <c r="D2" s="6">
        <v>1</v>
      </c>
      <c r="E2" s="6">
        <v>1</v>
      </c>
      <c r="F2" s="6">
        <v>1</v>
      </c>
      <c r="G2" s="6">
        <v>1</v>
      </c>
      <c r="H2" s="6">
        <v>1</v>
      </c>
      <c r="I2" s="6">
        <v>1</v>
      </c>
      <c r="J2" s="6">
        <v>1</v>
      </c>
      <c r="K2" s="6">
        <v>1</v>
      </c>
      <c r="L2" s="6">
        <v>1</v>
      </c>
      <c r="M2" s="6">
        <v>1.4137318400000001</v>
      </c>
      <c r="N2" s="6">
        <v>1.2989983899999999</v>
      </c>
      <c r="O2" s="6">
        <v>1.27003219</v>
      </c>
      <c r="P2" s="6">
        <v>1.0726328000000001</v>
      </c>
      <c r="Q2" s="6">
        <v>1.16776597</v>
      </c>
      <c r="R2" s="6">
        <v>1.48113099</v>
      </c>
      <c r="S2" s="6">
        <v>1.25176072</v>
      </c>
      <c r="T2" s="6">
        <v>1.0667173599999999</v>
      </c>
      <c r="U2" s="6">
        <v>1.2496873799999999</v>
      </c>
      <c r="V2" s="6">
        <v>1.3371160799999999</v>
      </c>
      <c r="W2" s="6">
        <v>1.2643686599999999</v>
      </c>
      <c r="X2" s="6">
        <v>1.1946759899999999</v>
      </c>
      <c r="Y2" s="6">
        <v>1.14838967</v>
      </c>
      <c r="Z2" s="6">
        <v>1.0583471799999999</v>
      </c>
      <c r="AA2" s="6">
        <v>1.0593656600000001</v>
      </c>
      <c r="AB2" s="6">
        <v>0.95421228000000002</v>
      </c>
      <c r="AC2" s="6">
        <v>0.98221554</v>
      </c>
      <c r="AD2" s="6">
        <v>0.94331832000000004</v>
      </c>
      <c r="AE2" s="6">
        <v>0.90699189000000002</v>
      </c>
      <c r="AF2" s="6"/>
      <c r="AG2" s="6"/>
      <c r="AH2" s="6"/>
    </row>
    <row r="3" spans="1:34">
      <c r="A3" s="5" t="s">
        <v>5</v>
      </c>
      <c r="B3" s="6">
        <v>1</v>
      </c>
      <c r="C3" s="6">
        <v>1</v>
      </c>
      <c r="D3" s="6">
        <v>1</v>
      </c>
      <c r="E3" s="6">
        <v>1</v>
      </c>
      <c r="F3" s="6">
        <v>1</v>
      </c>
      <c r="G3" s="6">
        <v>1</v>
      </c>
      <c r="H3" s="6">
        <v>1</v>
      </c>
      <c r="I3" s="6">
        <v>1</v>
      </c>
      <c r="J3" s="6">
        <v>1</v>
      </c>
      <c r="K3" s="6">
        <v>1</v>
      </c>
      <c r="L3" s="6">
        <v>1</v>
      </c>
      <c r="M3" s="6">
        <v>1.40267316</v>
      </c>
      <c r="N3" s="6">
        <v>1.27062454</v>
      </c>
      <c r="O3" s="6">
        <v>1.2049987</v>
      </c>
      <c r="P3" s="6">
        <v>1.18155477</v>
      </c>
      <c r="Q3" s="6">
        <v>1.1249902599999999</v>
      </c>
      <c r="R3" s="6">
        <v>1.57472481</v>
      </c>
      <c r="S3" s="6">
        <v>1.1773475799999999</v>
      </c>
      <c r="T3" s="6">
        <v>0.93271543999999995</v>
      </c>
      <c r="U3" s="6">
        <v>1.21489574</v>
      </c>
      <c r="V3" s="6">
        <v>1.4708374900000001</v>
      </c>
      <c r="W3" s="6">
        <v>1.1366537699999999</v>
      </c>
      <c r="X3" s="6">
        <v>1.2213883299999999</v>
      </c>
      <c r="Y3" s="6">
        <v>1.0011691700000001</v>
      </c>
      <c r="Z3" s="6">
        <v>0.93842831000000004</v>
      </c>
      <c r="AA3" s="6">
        <v>0.95659207999999996</v>
      </c>
      <c r="AB3" s="6">
        <v>0.88048654999999998</v>
      </c>
      <c r="AC3" s="6">
        <v>1.00088233</v>
      </c>
      <c r="AD3" s="6">
        <v>0.88847876999999997</v>
      </c>
      <c r="AE3" s="6">
        <v>0.86359870999999999</v>
      </c>
      <c r="AF3" s="6"/>
      <c r="AG3" s="6"/>
      <c r="AH3" s="6"/>
    </row>
    <row r="4" spans="1:34">
      <c r="A4" s="4"/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</row>
    <row r="5" spans="1:34">
      <c r="A5" s="5" t="s">
        <v>134</v>
      </c>
      <c r="B5" s="4"/>
      <c r="C5" s="4"/>
      <c r="D5" s="4"/>
      <c r="E5" s="4"/>
      <c r="F5" s="4"/>
      <c r="G5" s="4"/>
      <c r="H5" s="4"/>
      <c r="I5" s="4"/>
      <c r="J5" s="4"/>
      <c r="K5" s="4"/>
      <c r="L5" s="4"/>
      <c r="M5" s="34" t="s">
        <v>115</v>
      </c>
      <c r="N5" s="4"/>
      <c r="O5" s="4"/>
      <c r="P5" s="4"/>
      <c r="Q5" s="4"/>
      <c r="R5" s="4"/>
      <c r="S5" s="4"/>
      <c r="T5" s="4"/>
      <c r="U5" s="4"/>
      <c r="V5" s="4"/>
      <c r="W5" s="4"/>
      <c r="X5" s="6">
        <v>0.42130000000000001</v>
      </c>
      <c r="Y5" s="4"/>
      <c r="Z5" s="4"/>
      <c r="AA5" s="4"/>
      <c r="AB5" s="4"/>
      <c r="AC5" s="4"/>
      <c r="AD5" s="4"/>
      <c r="AE5" s="4"/>
      <c r="AF5" s="4"/>
      <c r="AG5" s="4"/>
      <c r="AH5" s="4"/>
    </row>
    <row r="6" spans="1:34">
      <c r="A6" s="5" t="s">
        <v>133</v>
      </c>
      <c r="B6" s="4"/>
      <c r="C6" s="4"/>
      <c r="D6" s="4"/>
      <c r="E6" s="4"/>
      <c r="F6" s="4"/>
      <c r="G6" s="4"/>
      <c r="H6" s="4"/>
      <c r="I6" s="4"/>
      <c r="J6" s="4"/>
      <c r="K6" s="4"/>
      <c r="L6" s="4"/>
      <c r="M6" s="34">
        <v>1.1000000000000001E-3</v>
      </c>
      <c r="N6" s="4"/>
      <c r="O6" s="4"/>
      <c r="P6" s="4"/>
      <c r="Q6" s="4"/>
      <c r="R6" s="4"/>
      <c r="S6" s="4"/>
      <c r="T6" s="4"/>
      <c r="U6" s="4"/>
      <c r="V6" s="4"/>
      <c r="W6" s="4"/>
      <c r="X6" s="6">
        <v>0.46829999999999999</v>
      </c>
      <c r="Y6" s="4"/>
      <c r="Z6" s="4"/>
      <c r="AA6" s="4"/>
      <c r="AB6" s="4"/>
      <c r="AC6" s="4"/>
      <c r="AD6" s="4"/>
      <c r="AE6" s="4"/>
      <c r="AF6" s="4"/>
      <c r="AG6" s="4"/>
      <c r="AH6" s="4"/>
    </row>
    <row r="13" spans="1:34">
      <c r="C13" s="2"/>
      <c r="D13" s="2"/>
      <c r="E13" s="2"/>
      <c r="F13" s="2"/>
      <c r="G13" s="2"/>
    </row>
    <row r="14" spans="1:34">
      <c r="C14" s="33"/>
      <c r="D14" s="1"/>
      <c r="E14" s="1"/>
      <c r="F14" s="1"/>
      <c r="G14" s="1"/>
    </row>
    <row r="15" spans="1:34">
      <c r="C15" s="33"/>
      <c r="D15" s="1"/>
      <c r="E15" s="1"/>
      <c r="F15" s="1"/>
      <c r="G15" s="1"/>
    </row>
    <row r="16" spans="1:34">
      <c r="C16" s="33"/>
      <c r="D16" s="1"/>
      <c r="E16" s="1"/>
      <c r="F16" s="1"/>
      <c r="G16" s="1"/>
    </row>
    <row r="17" spans="3:7">
      <c r="C17" s="33"/>
      <c r="D17" s="1"/>
      <c r="E17" s="1"/>
      <c r="F17" s="1"/>
      <c r="G17" s="1"/>
    </row>
    <row r="18" spans="3:7">
      <c r="C18" s="33"/>
      <c r="D18" s="1"/>
      <c r="E18" s="1"/>
      <c r="F18" s="1"/>
      <c r="G18" s="1"/>
    </row>
    <row r="19" spans="3:7">
      <c r="C19" s="33"/>
      <c r="D19" s="1"/>
      <c r="E19" s="1"/>
      <c r="F19" s="1"/>
      <c r="G19" s="1"/>
    </row>
    <row r="20" spans="3:7">
      <c r="C20" s="33"/>
      <c r="D20" s="1"/>
      <c r="E20" s="1"/>
      <c r="F20" s="1"/>
      <c r="G20" s="1"/>
    </row>
  </sheetData>
  <mergeCells count="3">
    <mergeCell ref="B1:L1"/>
    <mergeCell ref="M1:W1"/>
    <mergeCell ref="X1:AH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CC7149-1702-8840-B704-873F0A02986A}">
  <dimension ref="A1:Q218"/>
  <sheetViews>
    <sheetView workbookViewId="0">
      <selection activeCell="O44" sqref="O44"/>
    </sheetView>
  </sheetViews>
  <sheetFormatPr baseColWidth="10" defaultRowHeight="16"/>
  <cols>
    <col min="10" max="11" width="12.1640625" bestFit="1" customWidth="1"/>
  </cols>
  <sheetData>
    <row r="1" spans="1:17" ht="35" thickBot="1">
      <c r="A1" s="41" t="s">
        <v>146</v>
      </c>
      <c r="B1" s="69" t="s">
        <v>204</v>
      </c>
      <c r="C1" s="42" t="s">
        <v>136</v>
      </c>
      <c r="D1" s="43" t="s">
        <v>4</v>
      </c>
      <c r="E1" s="43" t="s">
        <v>5</v>
      </c>
      <c r="F1" s="44" t="s">
        <v>153</v>
      </c>
      <c r="G1" s="44" t="s">
        <v>154</v>
      </c>
      <c r="H1" s="44" t="s">
        <v>155</v>
      </c>
      <c r="I1" s="44" t="s">
        <v>156</v>
      </c>
      <c r="J1" s="45" t="s">
        <v>151</v>
      </c>
      <c r="K1" s="46" t="s">
        <v>152</v>
      </c>
      <c r="L1" s="38"/>
      <c r="M1" s="38"/>
      <c r="N1" s="38"/>
      <c r="O1" s="38"/>
      <c r="P1" s="38"/>
      <c r="Q1" s="38"/>
    </row>
    <row r="2" spans="1:17" ht="18" customHeight="1" thickTop="1">
      <c r="A2" s="95" t="s">
        <v>6</v>
      </c>
      <c r="B2" s="95" t="s">
        <v>205</v>
      </c>
      <c r="C2" s="104" t="s">
        <v>137</v>
      </c>
      <c r="D2" s="76">
        <v>0.64238494999999995</v>
      </c>
      <c r="E2" s="76">
        <v>0.53033339000000002</v>
      </c>
      <c r="F2" s="76">
        <f>AVERAGE(D2:D10)</f>
        <v>0.65835864555555546</v>
      </c>
      <c r="G2" s="76">
        <f>AVERAGE(E2:E10)</f>
        <v>0.48824187000000002</v>
      </c>
      <c r="H2" s="76">
        <f>STDEV(D2:D10)</f>
        <v>8.8114462379333736E-2</v>
      </c>
      <c r="I2" s="76">
        <f>STDEV(E2:E10)</f>
        <v>9.7216190394531943E-2</v>
      </c>
      <c r="J2" s="77"/>
      <c r="K2" s="77"/>
    </row>
    <row r="3" spans="1:17">
      <c r="A3" s="96"/>
      <c r="B3" s="96"/>
      <c r="C3" s="105"/>
      <c r="D3" s="78">
        <v>0.50040026000000004</v>
      </c>
      <c r="E3" s="78">
        <v>0.42490819000000002</v>
      </c>
      <c r="F3" s="78"/>
      <c r="G3" s="78"/>
      <c r="H3" s="78"/>
      <c r="I3" s="78"/>
      <c r="J3" s="79"/>
      <c r="K3" s="79"/>
    </row>
    <row r="4" spans="1:17">
      <c r="A4" s="96"/>
      <c r="B4" s="96"/>
      <c r="C4" s="106" t="s">
        <v>139</v>
      </c>
      <c r="D4" s="78">
        <v>0.59263524999999995</v>
      </c>
      <c r="E4" s="78">
        <v>0.38751308000000001</v>
      </c>
      <c r="F4" s="78"/>
      <c r="G4" s="78"/>
      <c r="H4" s="78"/>
      <c r="I4" s="78"/>
      <c r="J4" s="79"/>
      <c r="K4" s="79"/>
    </row>
    <row r="5" spans="1:17">
      <c r="A5" s="96"/>
      <c r="B5" s="96"/>
      <c r="C5" s="107"/>
      <c r="D5" s="78">
        <v>0.79839733999999996</v>
      </c>
      <c r="E5" s="78">
        <v>0.70579111000000005</v>
      </c>
      <c r="F5" s="78"/>
      <c r="G5" s="78"/>
      <c r="H5" s="78"/>
      <c r="I5" s="78"/>
      <c r="J5" s="79"/>
      <c r="K5" s="79"/>
    </row>
    <row r="6" spans="1:17">
      <c r="A6" s="96"/>
      <c r="B6" s="96"/>
      <c r="C6" s="105"/>
      <c r="D6" s="78">
        <v>0.69386718000000003</v>
      </c>
      <c r="E6" s="78">
        <v>0.45390957999999998</v>
      </c>
      <c r="F6" s="78"/>
      <c r="G6" s="78"/>
      <c r="H6" s="78"/>
      <c r="I6" s="78"/>
      <c r="J6" s="79"/>
      <c r="K6" s="79"/>
    </row>
    <row r="7" spans="1:17">
      <c r="A7" s="96"/>
      <c r="B7" s="96"/>
      <c r="C7" s="106" t="s">
        <v>141</v>
      </c>
      <c r="D7" s="78">
        <v>0.71312962999999996</v>
      </c>
      <c r="E7" s="78">
        <v>0.45274076000000002</v>
      </c>
      <c r="F7" s="78"/>
      <c r="G7" s="78"/>
      <c r="H7" s="78"/>
      <c r="I7" s="78"/>
      <c r="J7" s="79"/>
      <c r="K7" s="79"/>
    </row>
    <row r="8" spans="1:17">
      <c r="A8" s="96"/>
      <c r="B8" s="96"/>
      <c r="C8" s="105"/>
      <c r="D8" s="78">
        <v>0.62007809000000003</v>
      </c>
      <c r="E8" s="78">
        <v>0.44702318000000002</v>
      </c>
      <c r="F8" s="78"/>
      <c r="G8" s="78"/>
      <c r="H8" s="78"/>
      <c r="I8" s="78"/>
      <c r="J8" s="79"/>
      <c r="K8" s="79"/>
    </row>
    <row r="9" spans="1:17">
      <c r="A9" s="96"/>
      <c r="B9" s="96"/>
      <c r="C9" s="106" t="s">
        <v>142</v>
      </c>
      <c r="D9" s="78">
        <v>0.73747130999999999</v>
      </c>
      <c r="E9" s="78">
        <v>0.55959227</v>
      </c>
      <c r="F9" s="78"/>
      <c r="G9" s="78"/>
      <c r="H9" s="78"/>
      <c r="I9" s="78"/>
      <c r="J9" s="79"/>
      <c r="K9" s="79"/>
    </row>
    <row r="10" spans="1:17" ht="17" thickBot="1">
      <c r="A10" s="103"/>
      <c r="B10" s="97"/>
      <c r="C10" s="108"/>
      <c r="D10" s="80">
        <v>0.62686379999999997</v>
      </c>
      <c r="E10" s="80">
        <v>0.43236527000000002</v>
      </c>
      <c r="F10" s="80"/>
      <c r="G10" s="80"/>
      <c r="H10" s="80"/>
      <c r="I10" s="80"/>
      <c r="J10" s="81"/>
      <c r="K10" s="81"/>
    </row>
    <row r="11" spans="1:17" ht="18" customHeight="1" thickTop="1">
      <c r="A11" s="109" t="s">
        <v>1</v>
      </c>
      <c r="B11" s="98" t="s">
        <v>205</v>
      </c>
      <c r="C11" s="110" t="s">
        <v>137</v>
      </c>
      <c r="D11" s="48">
        <v>0.92603252000000003</v>
      </c>
      <c r="E11" s="48">
        <v>0.70694111000000004</v>
      </c>
      <c r="F11" s="48">
        <f>AVERAGE(D11:D17)</f>
        <v>0.98476631571428563</v>
      </c>
      <c r="G11" s="48">
        <f>AVERAGE(E11:E17)</f>
        <v>0.89896881714285726</v>
      </c>
      <c r="H11" s="48">
        <f>STDEV(D11:D17)</f>
        <v>4.7287738669852121E-2</v>
      </c>
      <c r="I11" s="48">
        <f>STDEV(E11:E17)</f>
        <v>0.14773715065646512</v>
      </c>
      <c r="J11" s="65">
        <f>TTEST(D11:D17,D2:D10,2,2)</f>
        <v>4.3317749760835615E-7</v>
      </c>
      <c r="K11" s="65">
        <f>TTEST(E11:E17,E2:E10,2,2)</f>
        <v>9.9485868095920157E-6</v>
      </c>
      <c r="L11" s="112" t="s">
        <v>202</v>
      </c>
      <c r="M11" s="113"/>
    </row>
    <row r="12" spans="1:17">
      <c r="A12" s="109"/>
      <c r="B12" s="99"/>
      <c r="C12" s="111"/>
      <c r="D12" s="39">
        <v>1.07480329</v>
      </c>
      <c r="E12" s="39">
        <v>1.0984315</v>
      </c>
      <c r="F12" s="39"/>
      <c r="G12" s="39"/>
      <c r="H12" s="39"/>
      <c r="I12" s="39"/>
      <c r="J12" s="66"/>
      <c r="K12" s="66"/>
      <c r="L12" s="114"/>
      <c r="M12" s="115"/>
    </row>
    <row r="13" spans="1:17">
      <c r="A13" s="109"/>
      <c r="B13" s="99"/>
      <c r="C13" s="118" t="s">
        <v>139</v>
      </c>
      <c r="D13" s="37">
        <v>0.98933031999999999</v>
      </c>
      <c r="E13" s="37">
        <v>0.80564981999999996</v>
      </c>
      <c r="F13" s="37"/>
      <c r="G13" s="37"/>
      <c r="H13" s="37"/>
      <c r="I13" s="37"/>
      <c r="J13" s="66"/>
      <c r="K13" s="66"/>
      <c r="L13" s="114"/>
      <c r="M13" s="115"/>
    </row>
    <row r="14" spans="1:17">
      <c r="A14" s="109"/>
      <c r="B14" s="99"/>
      <c r="C14" s="119"/>
      <c r="D14" s="37">
        <v>0.97652185999999996</v>
      </c>
      <c r="E14" s="37">
        <v>0.79470644000000001</v>
      </c>
      <c r="F14" s="37"/>
      <c r="G14" s="37"/>
      <c r="H14" s="37"/>
      <c r="I14" s="37"/>
      <c r="J14" s="66"/>
      <c r="K14" s="66"/>
      <c r="L14" s="114"/>
      <c r="M14" s="115"/>
    </row>
    <row r="15" spans="1:17">
      <c r="A15" s="109"/>
      <c r="B15" s="99"/>
      <c r="C15" s="111"/>
      <c r="D15" s="37">
        <v>0.95822697000000001</v>
      </c>
      <c r="E15" s="37">
        <v>0.92138602999999997</v>
      </c>
      <c r="F15" s="37"/>
      <c r="G15" s="37"/>
      <c r="H15" s="37"/>
      <c r="I15" s="37"/>
      <c r="J15" s="66"/>
      <c r="K15" s="66"/>
      <c r="L15" s="116"/>
      <c r="M15" s="117"/>
    </row>
    <row r="16" spans="1:17">
      <c r="A16" s="109"/>
      <c r="B16" s="99"/>
      <c r="C16" s="118" t="s">
        <v>141</v>
      </c>
      <c r="D16" s="37">
        <v>0.96112980999999997</v>
      </c>
      <c r="E16" s="37">
        <v>0.88246049999999998</v>
      </c>
      <c r="F16" s="37"/>
      <c r="G16" s="37"/>
      <c r="H16" s="37"/>
      <c r="I16" s="37"/>
      <c r="J16" s="66"/>
      <c r="K16" s="66"/>
    </row>
    <row r="17" spans="1:11" ht="17" thickBot="1">
      <c r="A17" s="109"/>
      <c r="B17" s="100"/>
      <c r="C17" s="120"/>
      <c r="D17" s="50">
        <v>1.0073194400000001</v>
      </c>
      <c r="E17" s="50">
        <v>1.0832063199999999</v>
      </c>
      <c r="F17" s="50"/>
      <c r="G17" s="50"/>
      <c r="H17" s="50"/>
      <c r="I17" s="50"/>
      <c r="J17" s="63"/>
      <c r="K17" s="63"/>
    </row>
    <row r="18" spans="1:11" ht="18" customHeight="1" thickTop="1">
      <c r="A18" s="109" t="s">
        <v>149</v>
      </c>
      <c r="B18" s="98" t="s">
        <v>205</v>
      </c>
      <c r="C18" s="110" t="s">
        <v>137</v>
      </c>
      <c r="D18" s="48">
        <v>0.49938617000000002</v>
      </c>
      <c r="E18" s="48">
        <v>0.37464026</v>
      </c>
      <c r="F18" s="48">
        <f>AVERAGE(D18:D19)</f>
        <v>0.506648125</v>
      </c>
      <c r="G18" s="48">
        <f>AVERAGE(E18:E19)</f>
        <v>0.33563067000000002</v>
      </c>
      <c r="H18" s="48"/>
      <c r="I18" s="48"/>
      <c r="J18" s="65">
        <f>TTEST(D18:D19,D2:D10,2,2)</f>
        <v>4.4448949289892584E-2</v>
      </c>
      <c r="K18" s="65">
        <f>TTEST(E18:E19,E2:E10,2,2)</f>
        <v>6.6365304493802429E-2</v>
      </c>
    </row>
    <row r="19" spans="1:11" ht="17" thickBot="1">
      <c r="A19" s="109"/>
      <c r="B19" s="100"/>
      <c r="C19" s="120"/>
      <c r="D19" s="52">
        <v>0.51391008000000005</v>
      </c>
      <c r="E19" s="52">
        <v>0.29662107999999998</v>
      </c>
      <c r="F19" s="52"/>
      <c r="G19" s="52"/>
      <c r="H19" s="52"/>
      <c r="I19" s="52"/>
      <c r="J19" s="63"/>
      <c r="K19" s="63"/>
    </row>
    <row r="20" spans="1:11" ht="18" customHeight="1" thickTop="1">
      <c r="A20" s="109" t="s">
        <v>150</v>
      </c>
      <c r="B20" s="98" t="s">
        <v>205</v>
      </c>
      <c r="C20" s="110" t="s">
        <v>137</v>
      </c>
      <c r="D20" s="48">
        <v>0.97320576000000003</v>
      </c>
      <c r="E20" s="48">
        <v>0.96816738999999996</v>
      </c>
      <c r="F20" s="48">
        <f>AVERAGE(D20:D22)</f>
        <v>1.0716183466666667</v>
      </c>
      <c r="G20" s="48">
        <f>AVERAGE(E20:E22)</f>
        <v>0.98041766666666652</v>
      </c>
      <c r="H20" s="48">
        <f>STDEV(D20:D22)</f>
        <v>0.10826483748557628</v>
      </c>
      <c r="I20" s="48">
        <f>STDEV(E20:E22)</f>
        <v>0.10716818620261347</v>
      </c>
      <c r="J20" s="65">
        <f>TTEST(D20:D22,D2:D10,2,2)</f>
        <v>5.3527845005062922E-5</v>
      </c>
      <c r="K20" s="65">
        <f>TTEST(E20:E22,E2:E10,2,2)</f>
        <v>2.221415851845856E-5</v>
      </c>
    </row>
    <row r="21" spans="1:11">
      <c r="A21" s="109"/>
      <c r="B21" s="99"/>
      <c r="C21" s="119"/>
      <c r="D21" s="39">
        <v>1.05406015</v>
      </c>
      <c r="E21" s="39">
        <v>0.87990102999999997</v>
      </c>
      <c r="F21" s="39"/>
      <c r="G21" s="39"/>
      <c r="H21" s="39"/>
      <c r="I21" s="39"/>
      <c r="J21" s="66"/>
      <c r="K21" s="66"/>
    </row>
    <row r="22" spans="1:11" ht="17" thickBot="1">
      <c r="A22" s="109"/>
      <c r="B22" s="100"/>
      <c r="C22" s="120"/>
      <c r="D22" s="52">
        <v>1.1875891300000001</v>
      </c>
      <c r="E22" s="52">
        <v>1.09318458</v>
      </c>
      <c r="F22" s="52"/>
      <c r="G22" s="52"/>
      <c r="H22" s="52"/>
      <c r="I22" s="52"/>
      <c r="J22" s="63"/>
      <c r="K22" s="63"/>
    </row>
    <row r="23" spans="1:11" ht="18" customHeight="1" thickTop="1">
      <c r="A23" s="109" t="s">
        <v>147</v>
      </c>
      <c r="B23" s="98" t="s">
        <v>205</v>
      </c>
      <c r="C23" s="110" t="s">
        <v>139</v>
      </c>
      <c r="D23" s="40">
        <v>0.52397618000000001</v>
      </c>
      <c r="E23" s="40">
        <v>0.39605495000000002</v>
      </c>
      <c r="F23" s="48">
        <f>AVERAGE(D23:D25)</f>
        <v>0.67732523666666677</v>
      </c>
      <c r="G23" s="48">
        <f>AVERAGE(E23:E25)</f>
        <v>0.52725831666666667</v>
      </c>
      <c r="H23" s="48">
        <f>STDEV(D23:D25)</f>
        <v>0.18974509656594099</v>
      </c>
      <c r="I23" s="48">
        <f>STDEV(E23:E25)</f>
        <v>0.11937980149405698</v>
      </c>
      <c r="J23" s="65">
        <f>TTEST(D23:D25,D2:D10,2,2)</f>
        <v>0.81091387595299125</v>
      </c>
      <c r="K23" s="65">
        <f>TTEST(E23:E25,E2:E10,2,2)</f>
        <v>0.57892529367357981</v>
      </c>
    </row>
    <row r="24" spans="1:11">
      <c r="A24" s="109"/>
      <c r="B24" s="99"/>
      <c r="C24" s="119"/>
      <c r="D24" s="37">
        <v>0.61847761999999995</v>
      </c>
      <c r="E24" s="37">
        <v>0.55624313999999997</v>
      </c>
      <c r="F24" s="37"/>
      <c r="G24" s="37"/>
      <c r="H24" s="37"/>
      <c r="I24" s="37"/>
      <c r="J24" s="66"/>
      <c r="K24" s="66"/>
    </row>
    <row r="25" spans="1:11" ht="17" thickBot="1">
      <c r="A25" s="109"/>
      <c r="B25" s="100"/>
      <c r="C25" s="120"/>
      <c r="D25" s="50">
        <v>0.88952191000000003</v>
      </c>
      <c r="E25" s="50">
        <v>0.62947686000000003</v>
      </c>
      <c r="F25" s="50"/>
      <c r="G25" s="50"/>
      <c r="H25" s="50"/>
      <c r="I25" s="50"/>
      <c r="J25" s="63"/>
      <c r="K25" s="63"/>
    </row>
    <row r="26" spans="1:11" ht="18" customHeight="1" thickTop="1">
      <c r="A26" s="109" t="s">
        <v>148</v>
      </c>
      <c r="B26" s="98" t="s">
        <v>205</v>
      </c>
      <c r="C26" s="110" t="s">
        <v>139</v>
      </c>
      <c r="D26" s="40">
        <v>1.02867427</v>
      </c>
      <c r="E26" s="40">
        <v>0.91524682999999996</v>
      </c>
      <c r="F26" s="48">
        <f>AVERAGE(D26:D28)</f>
        <v>0.97818973333333326</v>
      </c>
      <c r="G26" s="48">
        <f>AVERAGE(E26:E28)</f>
        <v>0.8399101533333333</v>
      </c>
      <c r="H26" s="48">
        <f>STDEV(D26:D28)</f>
        <v>5.6305495011785812E-2</v>
      </c>
      <c r="I26" s="48">
        <f>STDEV(E26:E28)</f>
        <v>6.690231935474758E-2</v>
      </c>
      <c r="J26" s="65">
        <f>TTEST(D26:D28,D2:D10,2,2)</f>
        <v>1.7332031630496101E-4</v>
      </c>
      <c r="K26" s="65">
        <f>TTEST(E26:E28,E2:E10,2,2)</f>
        <v>1.8863561663967746E-4</v>
      </c>
    </row>
    <row r="27" spans="1:11">
      <c r="A27" s="109"/>
      <c r="B27" s="99"/>
      <c r="C27" s="119"/>
      <c r="D27" s="37">
        <v>0.91746799999999995</v>
      </c>
      <c r="E27" s="37">
        <v>0.78743609999999997</v>
      </c>
      <c r="F27" s="37"/>
      <c r="G27" s="37"/>
      <c r="H27" s="37"/>
      <c r="I27" s="37"/>
      <c r="J27" s="61"/>
      <c r="K27" s="61"/>
    </row>
    <row r="28" spans="1:11" ht="17" thickBot="1">
      <c r="A28" s="109"/>
      <c r="B28" s="100"/>
      <c r="C28" s="120"/>
      <c r="D28" s="50">
        <v>0.98842693000000004</v>
      </c>
      <c r="E28" s="50">
        <v>0.81704752999999997</v>
      </c>
      <c r="F28" s="50"/>
      <c r="G28" s="50"/>
      <c r="H28" s="50"/>
      <c r="I28" s="50"/>
      <c r="J28" s="62"/>
      <c r="K28" s="62"/>
    </row>
    <row r="29" spans="1:11" ht="18" customHeight="1" thickTop="1">
      <c r="A29" s="93" t="s">
        <v>28</v>
      </c>
      <c r="B29" s="98" t="s">
        <v>205</v>
      </c>
      <c r="C29" s="91" t="s">
        <v>201</v>
      </c>
      <c r="D29" s="53">
        <v>0.56484250999999996</v>
      </c>
      <c r="E29" s="53">
        <v>0.58751160000000002</v>
      </c>
      <c r="F29" s="48">
        <f>AVERAGE(D29:D30)</f>
        <v>0.550422305</v>
      </c>
      <c r="G29" s="48">
        <f>AVERAGE(E29:E30)</f>
        <v>0.61492343999999999</v>
      </c>
      <c r="H29" s="47"/>
      <c r="I29" s="47"/>
      <c r="J29" s="65">
        <f>TTEST(D29:D30,D2:D10,2,2)</f>
        <v>0.13200450194175928</v>
      </c>
      <c r="K29" s="65">
        <f>TTEST(E29:E30,E2:E10,2,2)</f>
        <v>0.11391419906982045</v>
      </c>
    </row>
    <row r="30" spans="1:11" ht="17" thickBot="1">
      <c r="A30" s="93"/>
      <c r="B30" s="99"/>
      <c r="C30" s="92"/>
      <c r="D30" s="54">
        <v>0.53600210000000004</v>
      </c>
      <c r="E30" s="54">
        <v>0.64233527999999995</v>
      </c>
      <c r="F30" s="51"/>
      <c r="G30" s="51"/>
      <c r="H30" s="51"/>
      <c r="I30" s="51"/>
      <c r="J30" s="63"/>
      <c r="K30" s="63"/>
    </row>
    <row r="31" spans="1:11" ht="17" thickTop="1">
      <c r="A31" s="93" t="s">
        <v>198</v>
      </c>
      <c r="B31" s="99"/>
      <c r="C31" s="91" t="s">
        <v>201</v>
      </c>
      <c r="D31" s="53">
        <v>0.99602754999999998</v>
      </c>
      <c r="E31" s="53">
        <v>0.99932814000000003</v>
      </c>
      <c r="F31" s="48">
        <f>AVERAGE(D31:D32)</f>
        <v>0.93894229499999993</v>
      </c>
      <c r="G31" s="48">
        <f>AVERAGE(E31:E32)</f>
        <v>0.98107456000000004</v>
      </c>
      <c r="H31" s="47"/>
      <c r="I31" s="47"/>
      <c r="J31" s="65">
        <f>TTEST(D31:D32,D2:D10,2,2)</f>
        <v>2.6361761300410852E-3</v>
      </c>
      <c r="K31" s="65">
        <f>TTEST(E31:E32,E2:E10,2,2)</f>
        <v>7.4890877190768031E-5</v>
      </c>
    </row>
    <row r="32" spans="1:11" ht="17" thickBot="1">
      <c r="A32" s="93"/>
      <c r="B32" s="99"/>
      <c r="C32" s="92"/>
      <c r="D32" s="54">
        <v>0.88185703999999998</v>
      </c>
      <c r="E32" s="54">
        <v>0.96282098000000005</v>
      </c>
      <c r="F32" s="51"/>
      <c r="G32" s="51"/>
      <c r="H32" s="51"/>
      <c r="I32" s="51"/>
      <c r="J32" s="63"/>
      <c r="K32" s="63"/>
    </row>
    <row r="33" spans="1:11" ht="17" thickTop="1">
      <c r="A33" s="93" t="s">
        <v>199</v>
      </c>
      <c r="B33" s="99"/>
      <c r="C33" s="91" t="s">
        <v>201</v>
      </c>
      <c r="D33" s="53">
        <v>1.06357452</v>
      </c>
      <c r="E33" s="53">
        <v>1.0535194999999999</v>
      </c>
      <c r="F33" s="48">
        <f>AVERAGE(D33:D34)</f>
        <v>1.0513879099999999</v>
      </c>
      <c r="G33" s="48">
        <f>AVERAGE(E33:E34)</f>
        <v>1.0360143150000001</v>
      </c>
      <c r="H33" s="47"/>
      <c r="I33" s="47"/>
      <c r="J33" s="65">
        <f>TTEST(D33:D34,D2:D10,2,2)</f>
        <v>1.9341258957832053E-4</v>
      </c>
      <c r="K33" s="65">
        <f>TTEST(E33:E34,E2:E10,2,2)</f>
        <v>3.277966945644085E-5</v>
      </c>
    </row>
    <row r="34" spans="1:11" ht="17" thickBot="1">
      <c r="A34" s="93"/>
      <c r="B34" s="99"/>
      <c r="C34" s="92"/>
      <c r="D34" s="54">
        <v>1.0392013</v>
      </c>
      <c r="E34" s="54">
        <v>1.01850913</v>
      </c>
      <c r="F34" s="51"/>
      <c r="G34" s="51"/>
      <c r="H34" s="51"/>
      <c r="I34" s="51"/>
      <c r="J34" s="63"/>
      <c r="K34" s="63"/>
    </row>
    <row r="35" spans="1:11" ht="17" thickTop="1">
      <c r="A35" s="93" t="s">
        <v>200</v>
      </c>
      <c r="B35" s="99"/>
      <c r="C35" s="91" t="s">
        <v>201</v>
      </c>
      <c r="D35" s="53">
        <v>1.0379776999999999</v>
      </c>
      <c r="E35" s="53">
        <v>0.98493255999999996</v>
      </c>
      <c r="F35" s="48">
        <f>AVERAGE(D35:D36)</f>
        <v>1.029865335</v>
      </c>
      <c r="G35" s="48">
        <f>AVERAGE(E35:E36)</f>
        <v>0.99065629999999993</v>
      </c>
      <c r="H35" s="47"/>
      <c r="I35" s="47"/>
      <c r="J35" s="65">
        <f>TTEST(D35:D36,D2:D10,2,2)</f>
        <v>2.8896822391558721E-4</v>
      </c>
      <c r="K35" s="65">
        <f>TTEST(E35:E36,E2:E10,2,2)</f>
        <v>6.2627415200933471E-5</v>
      </c>
    </row>
    <row r="36" spans="1:11" ht="17" thickBot="1">
      <c r="A36" s="94"/>
      <c r="B36" s="100"/>
      <c r="C36" s="92"/>
      <c r="D36" s="54">
        <v>1.0217529700000001</v>
      </c>
      <c r="E36" s="54">
        <v>0.99638004000000002</v>
      </c>
      <c r="F36" s="51"/>
      <c r="G36" s="51"/>
      <c r="H36" s="51"/>
      <c r="I36" s="51"/>
      <c r="J36" s="62"/>
      <c r="K36" s="62"/>
    </row>
    <row r="37" spans="1:11" ht="18" thickTop="1" thickBot="1">
      <c r="A37" s="70"/>
      <c r="B37" s="71"/>
      <c r="C37" s="72"/>
      <c r="D37" s="73"/>
      <c r="E37" s="73"/>
      <c r="F37" s="74"/>
      <c r="G37" s="74"/>
      <c r="H37" s="74"/>
      <c r="I37" s="74"/>
      <c r="J37" s="75"/>
      <c r="K37" s="75"/>
    </row>
    <row r="38" spans="1:11" ht="17" thickTop="1">
      <c r="A38" s="88" t="s">
        <v>6</v>
      </c>
      <c r="B38" s="88" t="s">
        <v>206</v>
      </c>
      <c r="C38" s="125" t="s">
        <v>138</v>
      </c>
      <c r="D38" s="76">
        <v>0.59347684000000001</v>
      </c>
      <c r="E38" s="76">
        <v>0.54915351999999995</v>
      </c>
      <c r="F38" s="82">
        <f>AVERAGE(D38:D52)</f>
        <v>0.36075980000000002</v>
      </c>
      <c r="G38" s="82">
        <f>AVERAGE(E38:E52)</f>
        <v>0.35032238266666665</v>
      </c>
      <c r="H38" s="82">
        <f>STDEV(D38:D52)</f>
        <v>0.10762403876382837</v>
      </c>
      <c r="I38" s="82">
        <f>STDEV(E38:E52)</f>
        <v>8.5823011844726294E-2</v>
      </c>
      <c r="J38" s="77"/>
      <c r="K38" s="77"/>
    </row>
    <row r="39" spans="1:11">
      <c r="A39" s="89"/>
      <c r="B39" s="89"/>
      <c r="C39" s="126"/>
      <c r="D39" s="78">
        <v>0.52054928</v>
      </c>
      <c r="E39" s="78">
        <v>0.47513719999999998</v>
      </c>
      <c r="F39" s="79"/>
      <c r="G39" s="79"/>
      <c r="H39" s="79"/>
      <c r="I39" s="79"/>
      <c r="J39" s="79"/>
      <c r="K39" s="79"/>
    </row>
    <row r="40" spans="1:11">
      <c r="A40" s="89"/>
      <c r="B40" s="89"/>
      <c r="C40" s="126"/>
      <c r="D40" s="78">
        <v>0.45879302999999999</v>
      </c>
      <c r="E40" s="78">
        <v>0.40997903000000002</v>
      </c>
      <c r="F40" s="79"/>
      <c r="G40" s="79"/>
      <c r="H40" s="79"/>
      <c r="I40" s="79"/>
      <c r="J40" s="79"/>
      <c r="K40" s="79"/>
    </row>
    <row r="41" spans="1:11">
      <c r="A41" s="89"/>
      <c r="B41" s="89"/>
      <c r="C41" s="127"/>
      <c r="D41" s="78">
        <v>0.40563781999999998</v>
      </c>
      <c r="E41" s="78">
        <v>0.34818615000000003</v>
      </c>
      <c r="F41" s="79"/>
      <c r="G41" s="79"/>
      <c r="H41" s="79"/>
      <c r="I41" s="79"/>
      <c r="J41" s="79"/>
      <c r="K41" s="79"/>
    </row>
    <row r="42" spans="1:11">
      <c r="A42" s="89"/>
      <c r="B42" s="89"/>
      <c r="C42" s="128" t="s">
        <v>140</v>
      </c>
      <c r="D42" s="78">
        <v>0.38874586</v>
      </c>
      <c r="E42" s="78">
        <v>0.37332041999999999</v>
      </c>
      <c r="F42" s="79"/>
      <c r="G42" s="79"/>
      <c r="H42" s="79"/>
      <c r="I42" s="79"/>
      <c r="J42" s="79"/>
      <c r="K42" s="79"/>
    </row>
    <row r="43" spans="1:11">
      <c r="A43" s="89"/>
      <c r="B43" s="89"/>
      <c r="C43" s="126"/>
      <c r="D43" s="78">
        <v>0.42886226</v>
      </c>
      <c r="E43" s="78">
        <v>0.38618957999999998</v>
      </c>
      <c r="F43" s="79"/>
      <c r="G43" s="79"/>
      <c r="H43" s="79"/>
      <c r="I43" s="79"/>
      <c r="J43" s="79"/>
      <c r="K43" s="79"/>
    </row>
    <row r="44" spans="1:11">
      <c r="A44" s="89"/>
      <c r="B44" s="89"/>
      <c r="C44" s="127"/>
      <c r="D44" s="78">
        <v>0.35980922999999998</v>
      </c>
      <c r="E44" s="78">
        <v>0.35425296000000001</v>
      </c>
      <c r="F44" s="79"/>
      <c r="G44" s="79"/>
      <c r="H44" s="79"/>
      <c r="I44" s="79"/>
      <c r="J44" s="79"/>
      <c r="K44" s="79"/>
    </row>
    <row r="45" spans="1:11">
      <c r="A45" s="89"/>
      <c r="B45" s="89"/>
      <c r="C45" s="128" t="s">
        <v>143</v>
      </c>
      <c r="D45" s="78">
        <v>0.32169666000000002</v>
      </c>
      <c r="E45" s="78">
        <v>0.25512128000000001</v>
      </c>
      <c r="F45" s="79"/>
      <c r="G45" s="79"/>
      <c r="H45" s="79"/>
      <c r="I45" s="79"/>
      <c r="J45" s="79"/>
      <c r="K45" s="79"/>
    </row>
    <row r="46" spans="1:11">
      <c r="A46" s="89"/>
      <c r="B46" s="89"/>
      <c r="C46" s="127"/>
      <c r="D46" s="78">
        <v>0.26342401999999998</v>
      </c>
      <c r="E46" s="78">
        <v>0.21638963</v>
      </c>
      <c r="F46" s="79"/>
      <c r="G46" s="79"/>
      <c r="H46" s="79"/>
      <c r="I46" s="79"/>
      <c r="J46" s="79"/>
      <c r="K46" s="79"/>
    </row>
    <row r="47" spans="1:11">
      <c r="A47" s="89"/>
      <c r="B47" s="89"/>
      <c r="C47" s="129" t="s">
        <v>144</v>
      </c>
      <c r="D47" s="78">
        <v>0.34828520000000002</v>
      </c>
      <c r="E47" s="78">
        <v>0.35417679000000002</v>
      </c>
      <c r="F47" s="79"/>
      <c r="G47" s="79"/>
      <c r="H47" s="79"/>
      <c r="I47" s="79"/>
      <c r="J47" s="79"/>
      <c r="K47" s="79"/>
    </row>
    <row r="48" spans="1:11">
      <c r="A48" s="89"/>
      <c r="B48" s="89"/>
      <c r="C48" s="130"/>
      <c r="D48" s="78">
        <v>0.29695396000000002</v>
      </c>
      <c r="E48" s="78">
        <v>0.35133662999999998</v>
      </c>
      <c r="F48" s="79"/>
      <c r="G48" s="79"/>
      <c r="H48" s="79"/>
      <c r="I48" s="79"/>
      <c r="J48" s="79"/>
      <c r="K48" s="79"/>
    </row>
    <row r="49" spans="1:13">
      <c r="A49" s="89"/>
      <c r="B49" s="89"/>
      <c r="C49" s="131"/>
      <c r="D49" s="78">
        <v>0.31286363</v>
      </c>
      <c r="E49" s="78">
        <v>0.33158079000000001</v>
      </c>
      <c r="F49" s="79"/>
      <c r="G49" s="79"/>
      <c r="H49" s="79"/>
      <c r="I49" s="79"/>
      <c r="J49" s="79"/>
      <c r="K49" s="79"/>
    </row>
    <row r="50" spans="1:13">
      <c r="A50" s="89"/>
      <c r="B50" s="89"/>
      <c r="C50" s="129" t="s">
        <v>145</v>
      </c>
      <c r="D50" s="78">
        <v>0.26834892999999999</v>
      </c>
      <c r="E50" s="78">
        <v>0.29701084</v>
      </c>
      <c r="F50" s="79"/>
      <c r="G50" s="79"/>
      <c r="H50" s="79"/>
      <c r="I50" s="79"/>
      <c r="J50" s="79"/>
      <c r="K50" s="79"/>
    </row>
    <row r="51" spans="1:13">
      <c r="A51" s="89"/>
      <c r="B51" s="89"/>
      <c r="C51" s="130"/>
      <c r="D51" s="78">
        <v>0.24248605000000001</v>
      </c>
      <c r="E51" s="78">
        <v>0.30390082000000002</v>
      </c>
      <c r="F51" s="79"/>
      <c r="G51" s="79"/>
      <c r="H51" s="79"/>
      <c r="I51" s="79"/>
      <c r="J51" s="79"/>
      <c r="K51" s="79"/>
    </row>
    <row r="52" spans="1:13" ht="17" thickBot="1">
      <c r="A52" s="90"/>
      <c r="B52" s="90"/>
      <c r="C52" s="132"/>
      <c r="D52" s="80">
        <v>0.20146422999999999</v>
      </c>
      <c r="E52" s="80">
        <v>0.24910009999999999</v>
      </c>
      <c r="F52" s="81"/>
      <c r="G52" s="81"/>
      <c r="H52" s="81"/>
      <c r="I52" s="81"/>
      <c r="J52" s="81"/>
      <c r="K52" s="81"/>
    </row>
    <row r="53" spans="1:13" ht="17" thickTop="1">
      <c r="A53" s="83" t="s">
        <v>157</v>
      </c>
      <c r="B53" s="83" t="s">
        <v>206</v>
      </c>
      <c r="C53" s="133" t="s">
        <v>138</v>
      </c>
      <c r="D53" s="56">
        <v>0.98632136000000004</v>
      </c>
      <c r="E53" s="56">
        <v>1.01283766</v>
      </c>
      <c r="F53" s="58">
        <f>AVERAGE(D53:D65)</f>
        <v>0.99939201384615395</v>
      </c>
      <c r="G53" s="58">
        <f>AVERAGE(E53:E65)</f>
        <v>0.95023252076923082</v>
      </c>
      <c r="H53" s="58">
        <f>STDEV(D53:D65)</f>
        <v>7.5760448806071592E-2</v>
      </c>
      <c r="I53" s="58">
        <f>STDEV(E53:E65)</f>
        <v>9.2613949351445207E-2</v>
      </c>
      <c r="J53" s="60">
        <f>TTEST(D53:D65,$D$38:$D$52,2,2)</f>
        <v>3.966766567606964E-16</v>
      </c>
      <c r="K53" s="60">
        <f>TTEST(E53:E65,$E$38:$E$52,2,2)</f>
        <v>4.5085177127452992E-16</v>
      </c>
      <c r="L53" s="112" t="s">
        <v>202</v>
      </c>
      <c r="M53" s="113"/>
    </row>
    <row r="54" spans="1:13">
      <c r="A54" s="84"/>
      <c r="B54" s="84"/>
      <c r="C54" s="134"/>
      <c r="D54" s="37">
        <v>1.00019675</v>
      </c>
      <c r="E54" s="37">
        <v>1.0096932700000001</v>
      </c>
      <c r="F54" s="36"/>
      <c r="G54" s="36"/>
      <c r="H54" s="36"/>
      <c r="I54" s="36"/>
      <c r="J54" s="61"/>
      <c r="K54" s="61"/>
      <c r="L54" s="114"/>
      <c r="M54" s="115"/>
    </row>
    <row r="55" spans="1:13">
      <c r="A55" s="84"/>
      <c r="B55" s="84"/>
      <c r="C55" s="102"/>
      <c r="D55" s="37">
        <v>0.91334831999999999</v>
      </c>
      <c r="E55" s="37">
        <v>0.93012954000000003</v>
      </c>
      <c r="F55" s="36"/>
      <c r="G55" s="36"/>
      <c r="H55" s="36"/>
      <c r="I55" s="36"/>
      <c r="J55" s="61"/>
      <c r="K55" s="61"/>
      <c r="L55" s="114"/>
      <c r="M55" s="115"/>
    </row>
    <row r="56" spans="1:13">
      <c r="A56" s="84"/>
      <c r="B56" s="84"/>
      <c r="C56" s="101" t="s">
        <v>140</v>
      </c>
      <c r="D56" s="37">
        <v>0.87947909000000002</v>
      </c>
      <c r="E56" s="37">
        <v>0.85719931999999999</v>
      </c>
      <c r="F56" s="36"/>
      <c r="G56" s="36"/>
      <c r="H56" s="36"/>
      <c r="I56" s="36"/>
      <c r="J56" s="61"/>
      <c r="K56" s="61"/>
      <c r="L56" s="114"/>
      <c r="M56" s="115"/>
    </row>
    <row r="57" spans="1:13">
      <c r="A57" s="84"/>
      <c r="B57" s="84"/>
      <c r="C57" s="134"/>
      <c r="D57" s="37">
        <v>0.89440288999999995</v>
      </c>
      <c r="E57" s="37">
        <v>0.72103136000000001</v>
      </c>
      <c r="F57" s="36"/>
      <c r="G57" s="36"/>
      <c r="H57" s="36"/>
      <c r="I57" s="36"/>
      <c r="J57" s="61"/>
      <c r="K57" s="61"/>
      <c r="L57" s="116"/>
      <c r="M57" s="117"/>
    </row>
    <row r="58" spans="1:13">
      <c r="A58" s="84"/>
      <c r="B58" s="84"/>
      <c r="C58" s="102"/>
      <c r="D58" s="37">
        <v>1.0472702899999999</v>
      </c>
      <c r="E58" s="37">
        <v>1.02741935</v>
      </c>
      <c r="F58" s="36"/>
      <c r="G58" s="36"/>
      <c r="H58" s="36"/>
      <c r="I58" s="36"/>
      <c r="J58" s="61"/>
      <c r="K58" s="61"/>
    </row>
    <row r="59" spans="1:13">
      <c r="A59" s="84"/>
      <c r="B59" s="84"/>
      <c r="C59" s="101" t="s">
        <v>143</v>
      </c>
      <c r="D59" s="37">
        <v>1.12872555</v>
      </c>
      <c r="E59" s="37">
        <v>1.02837372</v>
      </c>
      <c r="F59" s="36"/>
      <c r="G59" s="36"/>
      <c r="H59" s="36"/>
      <c r="I59" s="36"/>
      <c r="J59" s="61"/>
      <c r="K59" s="61"/>
    </row>
    <row r="60" spans="1:13">
      <c r="A60" s="84"/>
      <c r="B60" s="84"/>
      <c r="C60" s="102"/>
      <c r="D60" s="37">
        <v>1.07651699</v>
      </c>
      <c r="E60" s="37">
        <v>1.0093860299999999</v>
      </c>
      <c r="F60" s="36"/>
      <c r="G60" s="36"/>
      <c r="H60" s="36"/>
      <c r="I60" s="36"/>
      <c r="J60" s="61"/>
      <c r="K60" s="61"/>
    </row>
    <row r="61" spans="1:13">
      <c r="A61" s="84"/>
      <c r="B61" s="84"/>
      <c r="C61" s="101" t="s">
        <v>144</v>
      </c>
      <c r="D61" s="37">
        <v>0.99624248999999998</v>
      </c>
      <c r="E61" s="37">
        <v>0.9682984</v>
      </c>
      <c r="F61" s="36"/>
      <c r="G61" s="36"/>
      <c r="H61" s="36"/>
      <c r="I61" s="36"/>
      <c r="J61" s="61"/>
      <c r="K61" s="61"/>
    </row>
    <row r="62" spans="1:13">
      <c r="A62" s="84"/>
      <c r="B62" s="84"/>
      <c r="C62" s="134"/>
      <c r="D62" s="37">
        <v>0.96841633999999999</v>
      </c>
      <c r="E62" s="37">
        <v>0.85994280999999995</v>
      </c>
      <c r="F62" s="36"/>
      <c r="G62" s="36"/>
      <c r="H62" s="36"/>
      <c r="I62" s="36"/>
      <c r="J62" s="61"/>
      <c r="K62" s="61"/>
    </row>
    <row r="63" spans="1:13">
      <c r="A63" s="84"/>
      <c r="B63" s="84"/>
      <c r="C63" s="102"/>
      <c r="D63" s="37">
        <v>0.96837549999999994</v>
      </c>
      <c r="E63" s="37">
        <v>0.90503533000000003</v>
      </c>
      <c r="F63" s="36"/>
      <c r="G63" s="36"/>
      <c r="H63" s="36"/>
      <c r="I63" s="36"/>
      <c r="J63" s="61"/>
      <c r="K63" s="61"/>
    </row>
    <row r="64" spans="1:13">
      <c r="A64" s="84"/>
      <c r="B64" s="84"/>
      <c r="C64" s="101" t="s">
        <v>141</v>
      </c>
      <c r="D64" s="37">
        <v>1.06952296</v>
      </c>
      <c r="E64" s="37">
        <v>1.0219821499999999</v>
      </c>
      <c r="F64" s="36"/>
      <c r="G64" s="36"/>
      <c r="H64" s="36"/>
      <c r="I64" s="36"/>
      <c r="J64" s="61"/>
      <c r="K64" s="61"/>
    </row>
    <row r="65" spans="1:13" ht="17" thickBot="1">
      <c r="A65" s="85"/>
      <c r="B65" s="85"/>
      <c r="C65" s="137"/>
      <c r="D65" s="50">
        <v>1.0632776500000001</v>
      </c>
      <c r="E65" s="50">
        <v>1.00169383</v>
      </c>
      <c r="F65" s="49"/>
      <c r="G65" s="49"/>
      <c r="H65" s="49"/>
      <c r="I65" s="49"/>
      <c r="J65" s="62"/>
      <c r="K65" s="62"/>
    </row>
    <row r="66" spans="1:13" ht="17" thickTop="1">
      <c r="A66" s="83" t="s">
        <v>158</v>
      </c>
      <c r="B66" s="83" t="s">
        <v>206</v>
      </c>
      <c r="C66" s="133" t="s">
        <v>141</v>
      </c>
      <c r="D66" s="56">
        <v>1.0053527099999999</v>
      </c>
      <c r="E66" s="56">
        <v>1.0629583</v>
      </c>
      <c r="F66" s="58">
        <f>AVERAGE(D66:D67)</f>
        <v>0.98673405999999997</v>
      </c>
      <c r="G66" s="58">
        <f>AVERAGE(E66:E67)</f>
        <v>1.0175737900000001</v>
      </c>
      <c r="H66" s="55"/>
      <c r="I66" s="55"/>
      <c r="J66" s="60">
        <f>TTEST(D66:D67,$D$38:$D$52,2,2)</f>
        <v>8.8714325785274899E-7</v>
      </c>
      <c r="K66" s="60">
        <f>TTEST(E66:E67,$E$38:$E$52,2,2)</f>
        <v>2.6760940743584246E-8</v>
      </c>
    </row>
    <row r="67" spans="1:13" ht="17" thickBot="1">
      <c r="A67" s="85"/>
      <c r="B67" s="85"/>
      <c r="C67" s="137"/>
      <c r="D67" s="50">
        <v>0.96811541000000001</v>
      </c>
      <c r="E67" s="50">
        <v>0.97218928000000004</v>
      </c>
      <c r="F67" s="49"/>
      <c r="G67" s="49"/>
      <c r="H67" s="49"/>
      <c r="I67" s="49"/>
      <c r="J67" s="63"/>
      <c r="K67" s="63"/>
    </row>
    <row r="68" spans="1:13" ht="17" thickTop="1">
      <c r="A68" s="135" t="s">
        <v>159</v>
      </c>
      <c r="B68" s="83" t="s">
        <v>206</v>
      </c>
      <c r="C68" s="133" t="s">
        <v>141</v>
      </c>
      <c r="D68" s="56">
        <v>0.96777475000000002</v>
      </c>
      <c r="E68" s="56">
        <v>0.91460967000000004</v>
      </c>
      <c r="F68" s="58">
        <f>AVERAGE(D68:D69)</f>
        <v>0.93110766</v>
      </c>
      <c r="G68" s="58">
        <f>AVERAGE(E68:E69)</f>
        <v>0.94935410000000009</v>
      </c>
      <c r="H68" s="55"/>
      <c r="I68" s="55"/>
      <c r="J68" s="60">
        <f>TTEST(D68:D69,$D$38:$D$52,2,2)</f>
        <v>2.9387268088011811E-6</v>
      </c>
      <c r="K68" s="60">
        <f>TTEST(E68:E69,$E$38:$E$52,2,2)</f>
        <v>9.9427961045268392E-8</v>
      </c>
    </row>
    <row r="69" spans="1:13" ht="17" thickBot="1">
      <c r="A69" s="136"/>
      <c r="B69" s="85"/>
      <c r="C69" s="137"/>
      <c r="D69" s="50">
        <v>0.89444056999999999</v>
      </c>
      <c r="E69" s="50">
        <v>0.98409853000000003</v>
      </c>
      <c r="F69" s="49"/>
      <c r="G69" s="49"/>
      <c r="H69" s="49"/>
      <c r="I69" s="49"/>
      <c r="J69" s="63"/>
      <c r="K69" s="63"/>
    </row>
    <row r="70" spans="1:13" ht="17" thickTop="1">
      <c r="A70" s="135" t="s">
        <v>160</v>
      </c>
      <c r="B70" s="83" t="s">
        <v>206</v>
      </c>
      <c r="C70" s="133" t="s">
        <v>141</v>
      </c>
      <c r="D70" s="56">
        <v>0.97368807999999996</v>
      </c>
      <c r="E70" s="56">
        <v>0.90835184000000002</v>
      </c>
      <c r="F70" s="58">
        <f>AVERAGE(D70:D71)</f>
        <v>0.94180438499999997</v>
      </c>
      <c r="G70" s="58">
        <f>AVERAGE(E70:E71)</f>
        <v>0.90447359999999999</v>
      </c>
      <c r="H70" s="55"/>
      <c r="I70" s="55"/>
      <c r="J70" s="60">
        <f>TTEST(D70:D71,$D$38:$D$52,2,2)</f>
        <v>2.3007676609889199E-6</v>
      </c>
      <c r="K70" s="60">
        <f>TTEST(E70:E71,$E$38:$E$52,2,2)</f>
        <v>2.3372858861086153E-7</v>
      </c>
    </row>
    <row r="71" spans="1:13" ht="17" thickBot="1">
      <c r="A71" s="136"/>
      <c r="B71" s="85"/>
      <c r="C71" s="137"/>
      <c r="D71" s="50">
        <v>0.90992068999999998</v>
      </c>
      <c r="E71" s="50">
        <v>0.90059535999999996</v>
      </c>
      <c r="F71" s="49"/>
      <c r="G71" s="49"/>
      <c r="H71" s="49"/>
      <c r="I71" s="49"/>
      <c r="J71" s="62"/>
      <c r="K71" s="62"/>
    </row>
    <row r="72" spans="1:13" ht="17" thickTop="1">
      <c r="A72" s="83" t="s">
        <v>161</v>
      </c>
      <c r="B72" s="83" t="s">
        <v>206</v>
      </c>
      <c r="C72" s="133" t="s">
        <v>138</v>
      </c>
      <c r="D72" s="56">
        <v>0.48743314999999998</v>
      </c>
      <c r="E72" s="56">
        <v>0.40033042000000002</v>
      </c>
      <c r="F72" s="58">
        <f>AVERAGE(D72:D79)</f>
        <v>0.45633856</v>
      </c>
      <c r="G72" s="58">
        <f>AVERAGE(E72:E79)</f>
        <v>0.39044479124999998</v>
      </c>
      <c r="H72" s="58">
        <f>STDEV(D72:D79)</f>
        <v>5.5067843055280265E-2</v>
      </c>
      <c r="I72" s="58">
        <f>STDEV(E72:E79)</f>
        <v>5.3335644182847787E-2</v>
      </c>
      <c r="J72" s="60">
        <f>TTEST(D72:D79,$D$38:$D$52,2,2)</f>
        <v>2.9472982642260795E-2</v>
      </c>
      <c r="K72" s="60">
        <f>TTEST(E72:E79,$E$38:$E$52,2,2)</f>
        <v>0.24451701807265536</v>
      </c>
    </row>
    <row r="73" spans="1:13">
      <c r="A73" s="84"/>
      <c r="B73" s="84"/>
      <c r="C73" s="134"/>
      <c r="D73" s="37">
        <v>0.49543482</v>
      </c>
      <c r="E73" s="37">
        <v>0.46724654999999998</v>
      </c>
      <c r="F73" s="36"/>
      <c r="G73" s="36"/>
      <c r="H73" s="36"/>
      <c r="I73" s="36"/>
      <c r="J73" s="61"/>
      <c r="K73" s="61"/>
    </row>
    <row r="74" spans="1:13">
      <c r="A74" s="84"/>
      <c r="B74" s="84"/>
      <c r="C74" s="102"/>
      <c r="D74" s="37">
        <v>0.49994661000000001</v>
      </c>
      <c r="E74" s="37">
        <v>0.43832068000000002</v>
      </c>
      <c r="F74" s="36"/>
      <c r="G74" s="36"/>
      <c r="H74" s="36"/>
      <c r="I74" s="36"/>
      <c r="J74" s="61"/>
      <c r="K74" s="61"/>
    </row>
    <row r="75" spans="1:13">
      <c r="A75" s="84"/>
      <c r="B75" s="84"/>
      <c r="C75" s="101" t="s">
        <v>143</v>
      </c>
      <c r="D75" s="37">
        <v>0.46638640999999997</v>
      </c>
      <c r="E75" s="37">
        <v>0.35072766999999999</v>
      </c>
      <c r="F75" s="36"/>
      <c r="G75" s="36"/>
      <c r="H75" s="36"/>
      <c r="I75" s="36"/>
      <c r="J75" s="61"/>
      <c r="K75" s="61"/>
    </row>
    <row r="76" spans="1:13">
      <c r="A76" s="84"/>
      <c r="B76" s="84"/>
      <c r="C76" s="102"/>
      <c r="D76" s="37">
        <v>0.51335059999999999</v>
      </c>
      <c r="E76" s="37">
        <v>0.35882533999999999</v>
      </c>
      <c r="F76" s="36"/>
      <c r="G76" s="36"/>
      <c r="H76" s="36"/>
      <c r="I76" s="36"/>
      <c r="J76" s="61"/>
      <c r="K76" s="61"/>
    </row>
    <row r="77" spans="1:13">
      <c r="A77" s="84"/>
      <c r="B77" s="84"/>
      <c r="C77" s="101" t="s">
        <v>144</v>
      </c>
      <c r="D77" s="37">
        <v>0.43744915000000001</v>
      </c>
      <c r="E77" s="37">
        <v>0.39650733999999999</v>
      </c>
      <c r="F77" s="36"/>
      <c r="G77" s="36"/>
      <c r="H77" s="36"/>
      <c r="I77" s="36"/>
      <c r="J77" s="61"/>
      <c r="K77" s="61"/>
    </row>
    <row r="78" spans="1:13">
      <c r="A78" s="84"/>
      <c r="B78" s="84"/>
      <c r="C78" s="134"/>
      <c r="D78" s="37">
        <v>0.37376698000000003</v>
      </c>
      <c r="E78" s="37">
        <v>0.29831100999999999</v>
      </c>
      <c r="F78" s="36"/>
      <c r="G78" s="36"/>
      <c r="H78" s="36"/>
      <c r="I78" s="36"/>
      <c r="J78" s="61"/>
      <c r="K78" s="61"/>
    </row>
    <row r="79" spans="1:13" ht="17" thickBot="1">
      <c r="A79" s="85"/>
      <c r="B79" s="85"/>
      <c r="C79" s="137"/>
      <c r="D79" s="50">
        <v>0.37694075999999999</v>
      </c>
      <c r="E79" s="50">
        <v>0.41328932000000002</v>
      </c>
      <c r="F79" s="49"/>
      <c r="G79" s="49"/>
      <c r="H79" s="49"/>
      <c r="I79" s="49"/>
      <c r="J79" s="62"/>
      <c r="K79" s="62"/>
      <c r="L79" s="138" t="s">
        <v>203</v>
      </c>
      <c r="M79" s="139"/>
    </row>
    <row r="80" spans="1:13" ht="17" thickTop="1">
      <c r="A80" s="86" t="s">
        <v>164</v>
      </c>
      <c r="B80" s="83" t="s">
        <v>206</v>
      </c>
      <c r="C80" s="133" t="s">
        <v>138</v>
      </c>
      <c r="D80" s="56">
        <v>0.42945038000000002</v>
      </c>
      <c r="E80" s="56">
        <v>0.40269485999999999</v>
      </c>
      <c r="F80" s="58">
        <f>AVERAGE(D80:D82)</f>
        <v>0.52093022</v>
      </c>
      <c r="G80" s="58">
        <f>AVERAGE(E80:E82)</f>
        <v>0.46018912333333334</v>
      </c>
      <c r="H80" s="58">
        <f>STDEV(D80:D82)</f>
        <v>9.4175949133638248E-2</v>
      </c>
      <c r="I80" s="58">
        <f>STDEV(E80:E82)</f>
        <v>6.9186894197305671E-2</v>
      </c>
      <c r="J80" s="60">
        <f>TTEST(D80:D82,$D$38:$D$52,2,2)</f>
        <v>2.9597293169128583E-2</v>
      </c>
      <c r="K80" s="60">
        <f>TTEST(E80:E82,$E$38:$E$52,2,2)</f>
        <v>5.5006022215392712E-2</v>
      </c>
      <c r="L80" s="67">
        <f>TTEST(D80:D82,$D$72:$D$79,2,2)</f>
        <v>0.18099718587573341</v>
      </c>
      <c r="M80" s="67">
        <f>TTEST(E80:E82,$E$72:$E$79,2,2)</f>
        <v>0.10542149854367221</v>
      </c>
    </row>
    <row r="81" spans="1:13">
      <c r="A81" s="124"/>
      <c r="B81" s="84"/>
      <c r="C81" s="134"/>
      <c r="D81" s="37">
        <v>0.51575168999999998</v>
      </c>
      <c r="E81" s="37">
        <v>0.44089842000000001</v>
      </c>
      <c r="F81" s="36"/>
      <c r="G81" s="36"/>
      <c r="H81" s="36"/>
      <c r="I81" s="36"/>
      <c r="J81" s="61"/>
      <c r="K81" s="61"/>
      <c r="L81" s="68"/>
      <c r="M81" s="68"/>
    </row>
    <row r="82" spans="1:13" ht="17" thickBot="1">
      <c r="A82" s="87"/>
      <c r="B82" s="85"/>
      <c r="C82" s="137"/>
      <c r="D82" s="50">
        <v>0.61758858999999999</v>
      </c>
      <c r="E82" s="50">
        <v>0.53697408999999996</v>
      </c>
      <c r="F82" s="49"/>
      <c r="G82" s="49"/>
      <c r="H82" s="49"/>
      <c r="I82" s="49"/>
      <c r="J82" s="62"/>
      <c r="K82" s="62"/>
      <c r="L82" s="68"/>
      <c r="M82" s="68"/>
    </row>
    <row r="83" spans="1:13" ht="17" thickTop="1">
      <c r="A83" s="86" t="s">
        <v>165</v>
      </c>
      <c r="B83" s="83" t="s">
        <v>206</v>
      </c>
      <c r="C83" s="133" t="s">
        <v>138</v>
      </c>
      <c r="D83" s="56">
        <v>0.66740319999999997</v>
      </c>
      <c r="E83" s="56">
        <v>0.54374716999999995</v>
      </c>
      <c r="F83" s="58">
        <f>AVERAGE(D83:D85)</f>
        <v>0.76021992999999999</v>
      </c>
      <c r="G83" s="58">
        <f>AVERAGE(E83:E85)</f>
        <v>0.62215311000000006</v>
      </c>
      <c r="H83" s="58">
        <f>STDEV(D83:D85)</f>
        <v>8.5294909379392048E-2</v>
      </c>
      <c r="I83" s="58">
        <f>STDEV(E83:E85)</f>
        <v>6.9712790786933113E-2</v>
      </c>
      <c r="J83" s="60">
        <f>TTEST(D83:D85,$D$38:$D$52,2,2)</f>
        <v>1.8177122034056595E-5</v>
      </c>
      <c r="K83" s="60">
        <f>TTEST(E83:E85,$E$38:$E$52,2,2)</f>
        <v>1.0323213982897047E-4</v>
      </c>
      <c r="L83" s="67">
        <f t="shared" ref="L83" si="0">TTEST(D83:D85,$D$72:$D$79,2,2)</f>
        <v>5.5496668512436935E-5</v>
      </c>
      <c r="M83" s="67">
        <f t="shared" ref="M83" si="1">TTEST(E83:E85,$E$72:$E$79,2,2)</f>
        <v>2.1147993203053317E-4</v>
      </c>
    </row>
    <row r="84" spans="1:13">
      <c r="A84" s="124"/>
      <c r="B84" s="84"/>
      <c r="C84" s="134"/>
      <c r="D84" s="37">
        <v>0.77809739</v>
      </c>
      <c r="E84" s="37">
        <v>0.64556827999999999</v>
      </c>
      <c r="F84" s="36"/>
      <c r="G84" s="36"/>
      <c r="H84" s="36"/>
      <c r="I84" s="36"/>
      <c r="J84" s="61"/>
      <c r="K84" s="61"/>
      <c r="L84" s="68"/>
      <c r="M84" s="68"/>
    </row>
    <row r="85" spans="1:13" ht="17" thickBot="1">
      <c r="A85" s="87"/>
      <c r="B85" s="85"/>
      <c r="C85" s="137"/>
      <c r="D85" s="50">
        <v>0.83515919999999999</v>
      </c>
      <c r="E85" s="50">
        <v>0.67714388000000003</v>
      </c>
      <c r="F85" s="49"/>
      <c r="G85" s="49"/>
      <c r="H85" s="49"/>
      <c r="I85" s="49"/>
      <c r="J85" s="62"/>
      <c r="K85" s="62"/>
      <c r="L85" s="68"/>
      <c r="M85" s="68"/>
    </row>
    <row r="86" spans="1:13" ht="17" thickTop="1">
      <c r="A86" s="86" t="s">
        <v>166</v>
      </c>
      <c r="B86" s="83" t="s">
        <v>206</v>
      </c>
      <c r="C86" s="133" t="s">
        <v>138</v>
      </c>
      <c r="D86" s="56">
        <v>1.0339817600000001</v>
      </c>
      <c r="E86" s="56">
        <v>1.1142605299999999</v>
      </c>
      <c r="F86" s="58">
        <f>AVERAGE(D86:D88)</f>
        <v>1.0042003866666667</v>
      </c>
      <c r="G86" s="58">
        <f>AVERAGE(E86:E88)</f>
        <v>0.99789416000000009</v>
      </c>
      <c r="H86" s="58">
        <f>STDEV(D86:D88)</f>
        <v>2.9048236167157116E-2</v>
      </c>
      <c r="I86" s="58">
        <f>STDEV(E86:E88)</f>
        <v>0.10082599523249591</v>
      </c>
      <c r="J86" s="60">
        <f>TTEST(D86:D88,$D$38:$D$52,2,2)</f>
        <v>2.5502079965041052E-8</v>
      </c>
      <c r="K86" s="60">
        <f>TTEST(E86:E88,$E$38:$E$52,2,2)</f>
        <v>3.1297048623509728E-9</v>
      </c>
      <c r="L86" s="67">
        <f t="shared" ref="L86" si="2">TTEST(D86:D88,$D$72:$D$79,2,2)</f>
        <v>6.3018214087270993E-8</v>
      </c>
      <c r="M86" s="67">
        <f t="shared" ref="M86" si="3">TTEST(E86:E88,$E$72:$E$79,2,2)</f>
        <v>2.957984914355244E-7</v>
      </c>
    </row>
    <row r="87" spans="1:13">
      <c r="A87" s="124"/>
      <c r="B87" s="84"/>
      <c r="C87" s="134"/>
      <c r="D87" s="37">
        <v>1.0026739200000001</v>
      </c>
      <c r="E87" s="37">
        <v>0.94287834999999998</v>
      </c>
      <c r="F87" s="36"/>
      <c r="G87" s="36"/>
      <c r="H87" s="36"/>
      <c r="I87" s="36"/>
      <c r="J87" s="61"/>
      <c r="K87" s="61"/>
      <c r="L87" s="68"/>
      <c r="M87" s="68"/>
    </row>
    <row r="88" spans="1:13" ht="17" thickBot="1">
      <c r="A88" s="87"/>
      <c r="B88" s="85"/>
      <c r="C88" s="137"/>
      <c r="D88" s="50">
        <v>0.97594548000000003</v>
      </c>
      <c r="E88" s="50">
        <v>0.93654360000000003</v>
      </c>
      <c r="F88" s="49"/>
      <c r="G88" s="49"/>
      <c r="H88" s="49"/>
      <c r="I88" s="49"/>
      <c r="J88" s="62"/>
      <c r="K88" s="62"/>
      <c r="L88" s="68"/>
      <c r="M88" s="68"/>
    </row>
    <row r="89" spans="1:13" ht="17" thickTop="1">
      <c r="A89" s="86" t="s">
        <v>167</v>
      </c>
      <c r="B89" s="83" t="s">
        <v>206</v>
      </c>
      <c r="C89" s="133" t="s">
        <v>138</v>
      </c>
      <c r="D89" s="56">
        <v>0.42772482000000001</v>
      </c>
      <c r="E89" s="56">
        <v>0.39695538000000002</v>
      </c>
      <c r="F89" s="58">
        <f>AVERAGE(D89:D91)</f>
        <v>0.49141049666666664</v>
      </c>
      <c r="G89" s="58">
        <f>AVERAGE(E89:E91)</f>
        <v>0.46995027333333333</v>
      </c>
      <c r="H89" s="58">
        <f>STDEV(D89:D91)</f>
        <v>5.62182661265841E-2</v>
      </c>
      <c r="I89" s="58">
        <f>STDEV(E89:E91)</f>
        <v>6.4208530120214755E-2</v>
      </c>
      <c r="J89" s="60">
        <f>TTEST(D89:D91,$D$38:$D$52,2,2)</f>
        <v>6.1245126698431594E-2</v>
      </c>
      <c r="K89" s="60">
        <f>TTEST(E89:E91,$E$38:$E$52,2,2)</f>
        <v>3.7587687446482665E-2</v>
      </c>
      <c r="L89" s="67">
        <f t="shared" ref="L89" si="4">TTEST(D89:D91,$D$72:$D$79,2,2)</f>
        <v>0.37353109401469808</v>
      </c>
      <c r="M89" s="67">
        <f t="shared" ref="M89" si="5">TTEST(E89:E91,$E$72:$E$79,2,2)</f>
        <v>6.516681639341361E-2</v>
      </c>
    </row>
    <row r="90" spans="1:13">
      <c r="A90" s="124"/>
      <c r="B90" s="84"/>
      <c r="C90" s="134"/>
      <c r="D90" s="37">
        <v>0.53414344000000002</v>
      </c>
      <c r="E90" s="37">
        <v>0.49519851999999998</v>
      </c>
      <c r="F90" s="36"/>
      <c r="G90" s="36"/>
      <c r="H90" s="36"/>
      <c r="I90" s="36"/>
      <c r="J90" s="61"/>
      <c r="K90" s="61"/>
      <c r="L90" s="68"/>
      <c r="M90" s="68"/>
    </row>
    <row r="91" spans="1:13" ht="17" thickBot="1">
      <c r="A91" s="87"/>
      <c r="B91" s="85"/>
      <c r="C91" s="137"/>
      <c r="D91" s="50">
        <v>0.51236322999999995</v>
      </c>
      <c r="E91" s="50">
        <v>0.51769692</v>
      </c>
      <c r="F91" s="49"/>
      <c r="G91" s="49"/>
      <c r="H91" s="49"/>
      <c r="I91" s="49"/>
      <c r="J91" s="62"/>
      <c r="K91" s="62"/>
      <c r="L91" s="68"/>
      <c r="M91" s="68"/>
    </row>
    <row r="92" spans="1:13" ht="17" thickTop="1">
      <c r="A92" s="86" t="s">
        <v>168</v>
      </c>
      <c r="B92" s="83" t="s">
        <v>206</v>
      </c>
      <c r="C92" s="133" t="s">
        <v>138</v>
      </c>
      <c r="D92" s="56">
        <v>0.87656858000000004</v>
      </c>
      <c r="E92" s="56">
        <v>0.88378573999999999</v>
      </c>
      <c r="F92" s="58">
        <f>AVERAGE(D92:D94)</f>
        <v>0.9479053300000001</v>
      </c>
      <c r="G92" s="58">
        <f>AVERAGE(E92:E94)</f>
        <v>0.86452905666666668</v>
      </c>
      <c r="H92" s="58">
        <f>STDEV(D92:D94)</f>
        <v>6.1905925406087699E-2</v>
      </c>
      <c r="I92" s="58">
        <f>STDEV(E92:E94)</f>
        <v>2.2845886425696692E-2</v>
      </c>
      <c r="J92" s="60">
        <f>TTEST(D92:D94,$D$38:$D$52,2,2)</f>
        <v>1.1460240385938404E-7</v>
      </c>
      <c r="K92" s="60">
        <f>TTEST(E92:E94,$E$38:$E$52,2,2)</f>
        <v>2.4699990615624042E-8</v>
      </c>
      <c r="L92" s="67">
        <f t="shared" ref="L92" si="6">TTEST(D92:D94,$D$72:$D$79,2,2)</f>
        <v>4.3906075160208953E-7</v>
      </c>
      <c r="M92" s="67">
        <f t="shared" ref="M92" si="7">TTEST(E92:E94,$E$72:$E$79,2,2)</f>
        <v>1.5030666670452045E-7</v>
      </c>
    </row>
    <row r="93" spans="1:13">
      <c r="A93" s="124"/>
      <c r="B93" s="84"/>
      <c r="C93" s="134"/>
      <c r="D93" s="37">
        <v>0.97961836999999996</v>
      </c>
      <c r="E93" s="37">
        <v>0.83928599000000004</v>
      </c>
      <c r="F93" s="36"/>
      <c r="G93" s="36"/>
      <c r="H93" s="36"/>
      <c r="I93" s="36"/>
      <c r="J93" s="61"/>
      <c r="K93" s="61"/>
      <c r="L93" s="68"/>
      <c r="M93" s="68"/>
    </row>
    <row r="94" spans="1:13" ht="17" thickBot="1">
      <c r="A94" s="87"/>
      <c r="B94" s="85"/>
      <c r="C94" s="137"/>
      <c r="D94" s="50">
        <v>0.98752903999999997</v>
      </c>
      <c r="E94" s="50">
        <v>0.87051544000000003</v>
      </c>
      <c r="F94" s="49"/>
      <c r="G94" s="49"/>
      <c r="H94" s="49"/>
      <c r="I94" s="49"/>
      <c r="J94" s="62"/>
      <c r="K94" s="62"/>
      <c r="L94" s="68"/>
      <c r="M94" s="68"/>
    </row>
    <row r="95" spans="1:13" ht="17" thickTop="1">
      <c r="A95" s="86" t="s">
        <v>169</v>
      </c>
      <c r="B95" s="83" t="s">
        <v>206</v>
      </c>
      <c r="C95" s="133" t="s">
        <v>138</v>
      </c>
      <c r="D95" s="56">
        <v>0.80506107000000005</v>
      </c>
      <c r="E95" s="56">
        <v>0.71306111999999999</v>
      </c>
      <c r="F95" s="58">
        <f>AVERAGE(D95:D97)</f>
        <v>0.83913717666666676</v>
      </c>
      <c r="G95" s="58">
        <f>AVERAGE(E95:E97)</f>
        <v>0.73754907666666669</v>
      </c>
      <c r="H95" s="58">
        <f>STDEV(D95:D97)</f>
        <v>3.0146991849812007E-2</v>
      </c>
      <c r="I95" s="58">
        <f>STDEV(E95:E97)</f>
        <v>5.9017479413734995E-2</v>
      </c>
      <c r="J95" s="60">
        <f>TTEST(D95:D97,$D$38:$D$52,2,2)</f>
        <v>1.3304082887602491E-6</v>
      </c>
      <c r="K95" s="60">
        <f>TTEST(E95:E97,$E$38:$E$52,2,2)</f>
        <v>1.5503314166214546E-6</v>
      </c>
      <c r="L95" s="67">
        <f t="shared" ref="L95" si="8">TTEST(D95:D97,$D$72:$D$79,2,2)</f>
        <v>1.4100553390958716E-6</v>
      </c>
      <c r="M95" s="67">
        <f t="shared" ref="M95" si="9">TTEST(E95:E97,$E$72:$E$79,2,2)</f>
        <v>6.070509772473754E-6</v>
      </c>
    </row>
    <row r="96" spans="1:13">
      <c r="A96" s="124"/>
      <c r="B96" s="84"/>
      <c r="C96" s="134"/>
      <c r="D96" s="37">
        <v>0.86233601999999998</v>
      </c>
      <c r="E96" s="37">
        <v>0.69471749000000005</v>
      </c>
      <c r="F96" s="36"/>
      <c r="G96" s="36"/>
      <c r="H96" s="36"/>
      <c r="I96" s="36"/>
      <c r="J96" s="61"/>
      <c r="K96" s="61"/>
      <c r="L96" s="68"/>
      <c r="M96" s="68"/>
    </row>
    <row r="97" spans="1:13" ht="17" thickBot="1">
      <c r="A97" s="87"/>
      <c r="B97" s="85"/>
      <c r="C97" s="137"/>
      <c r="D97" s="50">
        <v>0.85001444000000004</v>
      </c>
      <c r="E97" s="50">
        <v>0.80486862000000003</v>
      </c>
      <c r="F97" s="49"/>
      <c r="G97" s="49"/>
      <c r="H97" s="49"/>
      <c r="I97" s="49"/>
      <c r="J97" s="62"/>
      <c r="K97" s="62"/>
      <c r="L97" s="68"/>
      <c r="M97" s="68"/>
    </row>
    <row r="98" spans="1:13" ht="17" thickTop="1">
      <c r="A98" s="86" t="s">
        <v>170</v>
      </c>
      <c r="B98" s="83" t="s">
        <v>206</v>
      </c>
      <c r="C98" s="133" t="s">
        <v>138</v>
      </c>
      <c r="D98" s="56">
        <v>0.52788873999999997</v>
      </c>
      <c r="E98" s="56">
        <v>0.45872762</v>
      </c>
      <c r="F98" s="58">
        <f>AVERAGE(D98:D100)</f>
        <v>0.58441354666666667</v>
      </c>
      <c r="G98" s="58">
        <f>AVERAGE(E98:E100)</f>
        <v>0.52096973666666668</v>
      </c>
      <c r="H98" s="58">
        <f>STDEV(D98:D100)</f>
        <v>4.9592117122143883E-2</v>
      </c>
      <c r="I98" s="58">
        <f>STDEV(E98:E100)</f>
        <v>5.8323564812794451E-2</v>
      </c>
      <c r="J98" s="60">
        <f>TTEST(D98:D100,$D$38:$D$52,2,2)</f>
        <v>3.2210703943612471E-3</v>
      </c>
      <c r="K98" s="60">
        <f>TTEST(E98:E100,$E$38:$E$52,2,2)</f>
        <v>4.9655449083530609E-3</v>
      </c>
      <c r="L98" s="67">
        <f t="shared" ref="L98" si="10">TTEST(D98:D100,$D$72:$D$79,2,2)</f>
        <v>6.6198939995032128E-3</v>
      </c>
      <c r="M98" s="67">
        <f t="shared" ref="M98" si="11">TTEST(E98:E100,$E$72:$E$79,2,2)</f>
        <v>6.3275032837214196E-3</v>
      </c>
    </row>
    <row r="99" spans="1:13">
      <c r="A99" s="124"/>
      <c r="B99" s="84"/>
      <c r="C99" s="134"/>
      <c r="D99" s="37">
        <v>0.60473317000000004</v>
      </c>
      <c r="E99" s="37">
        <v>0.57436359000000003</v>
      </c>
      <c r="F99" s="36"/>
      <c r="G99" s="36"/>
      <c r="H99" s="36"/>
      <c r="I99" s="36"/>
      <c r="J99" s="61"/>
      <c r="K99" s="61"/>
      <c r="L99" s="68"/>
      <c r="M99" s="68"/>
    </row>
    <row r="100" spans="1:13" ht="17" thickBot="1">
      <c r="A100" s="87"/>
      <c r="B100" s="85"/>
      <c r="C100" s="137"/>
      <c r="D100" s="50">
        <v>0.62061873000000001</v>
      </c>
      <c r="E100" s="50">
        <v>0.52981800000000001</v>
      </c>
      <c r="F100" s="49"/>
      <c r="G100" s="49"/>
      <c r="H100" s="49"/>
      <c r="I100" s="49"/>
      <c r="J100" s="62"/>
      <c r="K100" s="62"/>
      <c r="L100" s="68"/>
      <c r="M100" s="68"/>
    </row>
    <row r="101" spans="1:13" ht="17" thickTop="1">
      <c r="A101" s="121" t="s">
        <v>171</v>
      </c>
      <c r="B101" s="83" t="s">
        <v>206</v>
      </c>
      <c r="C101" s="133" t="s">
        <v>138</v>
      </c>
      <c r="D101" s="56">
        <v>0.86023073000000005</v>
      </c>
      <c r="E101" s="56">
        <v>0.79337853999999997</v>
      </c>
      <c r="F101" s="58">
        <f>AVERAGE(D101:D103)</f>
        <v>0.80503218333333326</v>
      </c>
      <c r="G101" s="58">
        <f>AVERAGE(E101:E103)</f>
        <v>0.79689549333333343</v>
      </c>
      <c r="H101" s="58">
        <f>STDEV(D101:D103)</f>
        <v>7.9963399761772483E-2</v>
      </c>
      <c r="I101" s="58">
        <f>STDEV(E101:E103)</f>
        <v>1.2673725018779385E-2</v>
      </c>
      <c r="J101" s="60">
        <f>TTEST(D101:D103,$D$38:$D$52,2,2)</f>
        <v>4.9410950098974653E-6</v>
      </c>
      <c r="K101" s="60">
        <f>TTEST(E101:E103,$E$38:$E$52,2,2)</f>
        <v>1.621153238634309E-7</v>
      </c>
      <c r="L101" s="67">
        <f t="shared" ref="L101" si="12">TTEST(D101:D103,$D$72:$D$79,2,2)</f>
        <v>1.5279897896070975E-5</v>
      </c>
      <c r="M101" s="67">
        <f t="shared" ref="M101" si="13">TTEST(E101:E103,$E$72:$E$79,2,2)</f>
        <v>4.867727759729307E-7</v>
      </c>
    </row>
    <row r="102" spans="1:13">
      <c r="A102" s="122"/>
      <c r="B102" s="84"/>
      <c r="C102" s="134"/>
      <c r="D102" s="37">
        <v>0.71333153999999999</v>
      </c>
      <c r="E102" s="37">
        <v>0.81095627000000003</v>
      </c>
      <c r="F102" s="36"/>
      <c r="G102" s="36"/>
      <c r="H102" s="36"/>
      <c r="I102" s="36"/>
      <c r="J102" s="61"/>
      <c r="K102" s="61"/>
      <c r="L102" s="68"/>
      <c r="M102" s="68"/>
    </row>
    <row r="103" spans="1:13" ht="17" thickBot="1">
      <c r="A103" s="123"/>
      <c r="B103" s="85"/>
      <c r="C103" s="137"/>
      <c r="D103" s="50">
        <v>0.84153427999999997</v>
      </c>
      <c r="E103" s="50">
        <v>0.78635166999999995</v>
      </c>
      <c r="F103" s="49"/>
      <c r="G103" s="49"/>
      <c r="H103" s="49"/>
      <c r="I103" s="49"/>
      <c r="J103" s="62"/>
      <c r="K103" s="62"/>
      <c r="L103" s="68"/>
      <c r="M103" s="68"/>
    </row>
    <row r="104" spans="1:13" ht="17" thickTop="1">
      <c r="A104" s="121" t="s">
        <v>172</v>
      </c>
      <c r="B104" s="83" t="s">
        <v>206</v>
      </c>
      <c r="C104" s="133" t="s">
        <v>138</v>
      </c>
      <c r="D104" s="56">
        <v>0.99796099999999999</v>
      </c>
      <c r="E104" s="56">
        <v>0.94489566000000003</v>
      </c>
      <c r="F104" s="58">
        <f>AVERAGE(D104:D106)</f>
        <v>1.00858611</v>
      </c>
      <c r="G104" s="58">
        <f>AVERAGE(E104:E106)</f>
        <v>0.94329289666666671</v>
      </c>
      <c r="H104" s="58">
        <f>STDEV(D104:D106)</f>
        <v>2.9442590924283453E-2</v>
      </c>
      <c r="I104" s="58">
        <f>STDEV(E104:E106)</f>
        <v>2.9952413929134902E-2</v>
      </c>
      <c r="J104" s="60">
        <f>TTEST(D104:D106,$D$38:$D$52,2,2)</f>
        <v>2.3242819132936852E-8</v>
      </c>
      <c r="K104" s="60">
        <f>TTEST(E104:E106,$E$38:$E$52,2,2)</f>
        <v>3.4481518891473686E-9</v>
      </c>
      <c r="L104" s="67">
        <f t="shared" ref="L104" si="14">TTEST(D104:D106,$D$72:$D$79,2,2)</f>
        <v>5.9301216545665453E-8</v>
      </c>
      <c r="M104" s="67">
        <f t="shared" ref="M104" si="15">TTEST(E104:E106,$E$72:$E$79,2,2)</f>
        <v>4.5965285326512629E-8</v>
      </c>
    </row>
    <row r="105" spans="1:13">
      <c r="A105" s="122"/>
      <c r="B105" s="84"/>
      <c r="C105" s="134"/>
      <c r="D105" s="37">
        <v>1.0418664399999999</v>
      </c>
      <c r="E105" s="37">
        <v>0.91257127999999998</v>
      </c>
      <c r="F105" s="36"/>
      <c r="G105" s="36"/>
      <c r="H105" s="36"/>
      <c r="I105" s="36"/>
      <c r="J105" s="61"/>
      <c r="K105" s="61"/>
      <c r="L105" s="68"/>
      <c r="M105" s="68"/>
    </row>
    <row r="106" spans="1:13" ht="17" thickBot="1">
      <c r="A106" s="123"/>
      <c r="B106" s="85"/>
      <c r="C106" s="137"/>
      <c r="D106" s="50">
        <v>0.98593089</v>
      </c>
      <c r="E106" s="50">
        <v>0.97241175000000002</v>
      </c>
      <c r="F106" s="49"/>
      <c r="G106" s="49"/>
      <c r="H106" s="49"/>
      <c r="I106" s="49"/>
      <c r="J106" s="62"/>
      <c r="K106" s="62"/>
      <c r="L106" s="68"/>
      <c r="M106" s="68"/>
    </row>
    <row r="107" spans="1:13" ht="17" thickTop="1">
      <c r="A107" s="121" t="s">
        <v>173</v>
      </c>
      <c r="B107" s="83" t="s">
        <v>206</v>
      </c>
      <c r="C107" s="133" t="s">
        <v>138</v>
      </c>
      <c r="D107" s="56">
        <v>1.03197329</v>
      </c>
      <c r="E107" s="56">
        <v>0.89737895999999995</v>
      </c>
      <c r="F107" s="58">
        <f>AVERAGE(D107:D109)</f>
        <v>1.0679754933333334</v>
      </c>
      <c r="G107" s="58">
        <f>AVERAGE(E107:E109)</f>
        <v>0.98481903333333332</v>
      </c>
      <c r="H107" s="58">
        <f>STDEV(D107:D109)</f>
        <v>5.1848091466417924E-2</v>
      </c>
      <c r="I107" s="58">
        <f>STDEV(E107:E109)</f>
        <v>8.3269250759715807E-2</v>
      </c>
      <c r="J107" s="60">
        <f>TTEST(D107:D109,$D$38:$D$52,2,2)</f>
        <v>7.8867500637864492E-9</v>
      </c>
      <c r="K107" s="60">
        <f>TTEST(E107:E109,$E$38:$E$52,2,2)</f>
        <v>2.8499885791052014E-9</v>
      </c>
      <c r="L107" s="67">
        <f t="shared" ref="L107" si="16">TTEST(D107:D109,$D$72:$D$79,2,2)</f>
        <v>4.6227033462751068E-8</v>
      </c>
      <c r="M107" s="67">
        <f t="shared" ref="M107" si="17">TTEST(E107:E109,$E$72:$E$79,2,2)</f>
        <v>1.676170957651523E-7</v>
      </c>
    </row>
    <row r="108" spans="1:13">
      <c r="A108" s="122"/>
      <c r="B108" s="84"/>
      <c r="C108" s="134"/>
      <c r="D108" s="37">
        <v>1.1274025000000001</v>
      </c>
      <c r="E108" s="37">
        <v>0.99390608999999996</v>
      </c>
      <c r="F108" s="36"/>
      <c r="G108" s="36"/>
      <c r="H108" s="36"/>
      <c r="I108" s="36"/>
      <c r="J108" s="61"/>
      <c r="K108" s="61"/>
      <c r="L108" s="68"/>
      <c r="M108" s="68"/>
    </row>
    <row r="109" spans="1:13" ht="17" thickBot="1">
      <c r="A109" s="123"/>
      <c r="B109" s="85"/>
      <c r="C109" s="137"/>
      <c r="D109" s="50">
        <v>1.0445506899999999</v>
      </c>
      <c r="E109" s="50">
        <v>1.0631720499999999</v>
      </c>
      <c r="F109" s="49"/>
      <c r="G109" s="49"/>
      <c r="H109" s="49"/>
      <c r="I109" s="49"/>
      <c r="J109" s="62"/>
      <c r="K109" s="62"/>
      <c r="L109" s="68"/>
      <c r="M109" s="68"/>
    </row>
    <row r="110" spans="1:13" ht="17" thickTop="1">
      <c r="A110" s="121" t="s">
        <v>174</v>
      </c>
      <c r="B110" s="83" t="s">
        <v>206</v>
      </c>
      <c r="C110" s="133" t="s">
        <v>138</v>
      </c>
      <c r="D110" s="56">
        <v>1.1236299599999999</v>
      </c>
      <c r="E110" s="56">
        <v>0.99096287000000005</v>
      </c>
      <c r="F110" s="58">
        <f>AVERAGE(D110:D112)</f>
        <v>1.1343138866666667</v>
      </c>
      <c r="G110" s="58">
        <f>AVERAGE(E110:E112)</f>
        <v>1.0182442899999999</v>
      </c>
      <c r="H110" s="58">
        <f>STDEV(D110:D112)</f>
        <v>0.1137922505435921</v>
      </c>
      <c r="I110" s="58">
        <f>STDEV(E110:E112)</f>
        <v>0.17250793566407921</v>
      </c>
      <c r="J110" s="60">
        <f>TTEST(D110:D112,$D$38:$D$52,2,2)</f>
        <v>5.0047451328714129E-9</v>
      </c>
      <c r="K110" s="60">
        <f>TTEST(E110:E112,$E$38:$E$52,2,2)</f>
        <v>1.4350495662394106E-8</v>
      </c>
      <c r="L110" s="67">
        <f t="shared" ref="L110" si="18">TTEST(D110:D112,$D$72:$D$79,2,2)</f>
        <v>2.2655718644681366E-7</v>
      </c>
      <c r="M110" s="67">
        <f t="shared" ref="M110" si="19">TTEST(E110:E112,$E$72:$E$79,2,2)</f>
        <v>3.9865152411118672E-6</v>
      </c>
    </row>
    <row r="111" spans="1:13">
      <c r="A111" s="122"/>
      <c r="B111" s="84"/>
      <c r="C111" s="134"/>
      <c r="D111" s="37">
        <v>1.0262403899999999</v>
      </c>
      <c r="E111" s="37">
        <v>0.86100264000000004</v>
      </c>
      <c r="F111" s="36"/>
      <c r="G111" s="36"/>
      <c r="H111" s="36"/>
      <c r="I111" s="36"/>
      <c r="J111" s="61"/>
      <c r="K111" s="61"/>
      <c r="L111" s="68"/>
      <c r="M111" s="68"/>
    </row>
    <row r="112" spans="1:13" ht="17" thickBot="1">
      <c r="A112" s="123"/>
      <c r="B112" s="85"/>
      <c r="C112" s="137"/>
      <c r="D112" s="50">
        <v>1.2530713099999999</v>
      </c>
      <c r="E112" s="50">
        <v>1.20276736</v>
      </c>
      <c r="F112" s="49"/>
      <c r="G112" s="49"/>
      <c r="H112" s="49"/>
      <c r="I112" s="49"/>
      <c r="J112" s="62"/>
      <c r="K112" s="62"/>
      <c r="L112" s="68"/>
      <c r="M112" s="68"/>
    </row>
    <row r="113" spans="1:13" ht="17" thickTop="1">
      <c r="A113" s="83" t="s">
        <v>162</v>
      </c>
      <c r="B113" s="83" t="s">
        <v>206</v>
      </c>
      <c r="C113" s="133" t="s">
        <v>138</v>
      </c>
      <c r="D113" s="56">
        <v>0.95624083000000004</v>
      </c>
      <c r="E113" s="56">
        <v>0.90391734999999995</v>
      </c>
      <c r="F113" s="58">
        <f>AVERAGE(D113:D115)</f>
        <v>0.90092351000000004</v>
      </c>
      <c r="G113" s="58">
        <f>AVERAGE(E113:E115)</f>
        <v>0.83942375999999985</v>
      </c>
      <c r="H113" s="58">
        <f>STDEV(D113:D115)</f>
        <v>5.4126919472326354E-2</v>
      </c>
      <c r="I113" s="58">
        <f>STDEV(E113:E115)</f>
        <v>5.6768935202241542E-2</v>
      </c>
      <c r="J113" s="60">
        <f>TTEST(D113:D115,$D$38:$D$52,2,2)</f>
        <v>3.2469124822092764E-7</v>
      </c>
      <c r="K113" s="60">
        <f>TTEST(E113:E115,$E$38:$E$52,2,2)</f>
        <v>6.9865702415761426E-8</v>
      </c>
      <c r="L113" s="67">
        <f t="shared" ref="L113" si="20">TTEST(D113:D115,$D$72:$D$79,2,2)</f>
        <v>7.8638105738758301E-7</v>
      </c>
      <c r="M113" s="67">
        <f t="shared" ref="M113" si="21">TTEST(E113:E115,$E$72:$E$79,2,2)</f>
        <v>6.4378063420058548E-7</v>
      </c>
    </row>
    <row r="114" spans="1:13">
      <c r="A114" s="84"/>
      <c r="B114" s="84"/>
      <c r="C114" s="134"/>
      <c r="D114" s="37">
        <v>0.84807122000000001</v>
      </c>
      <c r="E114" s="37">
        <v>0.79702094999999995</v>
      </c>
      <c r="F114" s="36"/>
      <c r="G114" s="36"/>
      <c r="H114" s="36"/>
      <c r="I114" s="36"/>
      <c r="J114" s="61"/>
      <c r="K114" s="61"/>
      <c r="L114" s="68"/>
      <c r="M114" s="68"/>
    </row>
    <row r="115" spans="1:13" ht="17" thickBot="1">
      <c r="A115" s="85"/>
      <c r="B115" s="85"/>
      <c r="C115" s="137"/>
      <c r="D115" s="50">
        <v>0.89845847999999995</v>
      </c>
      <c r="E115" s="50">
        <v>0.81733297999999999</v>
      </c>
      <c r="F115" s="49"/>
      <c r="G115" s="49"/>
      <c r="H115" s="49"/>
      <c r="I115" s="49"/>
      <c r="J115" s="62"/>
      <c r="K115" s="62"/>
      <c r="L115" s="68"/>
      <c r="M115" s="68"/>
    </row>
    <row r="116" spans="1:13" ht="17" thickTop="1">
      <c r="A116" s="83" t="s">
        <v>163</v>
      </c>
      <c r="B116" s="83" t="s">
        <v>206</v>
      </c>
      <c r="C116" s="133" t="s">
        <v>138</v>
      </c>
      <c r="D116" s="56">
        <v>0.89275428000000001</v>
      </c>
      <c r="E116" s="56">
        <v>0.81691491999999999</v>
      </c>
      <c r="F116" s="58">
        <f>AVERAGE(D116:D118)</f>
        <v>0.93410417999999995</v>
      </c>
      <c r="G116" s="58">
        <f>AVERAGE(E116:E118)</f>
        <v>0.84570899333333338</v>
      </c>
      <c r="H116" s="58">
        <f>STDEV(D116:D118)</f>
        <v>0.11779224727106487</v>
      </c>
      <c r="I116" s="58">
        <f>STDEV(E116:E118)</f>
        <v>0.21961568215336574</v>
      </c>
      <c r="J116" s="60">
        <f>TTEST(D116:D118,$D$38:$D$52,2,2)</f>
        <v>3.3169274496473022E-7</v>
      </c>
      <c r="K116" s="60">
        <f>TTEST(E116:E118,$E$38:$E$52,2,2)</f>
        <v>2.9274497779858783E-6</v>
      </c>
      <c r="L116" s="67">
        <f t="shared" ref="L116" si="22">TTEST(D116:D118,$D$72:$D$79,2,2)</f>
        <v>5.1685839014877748E-6</v>
      </c>
      <c r="M116" s="67">
        <f t="shared" ref="M116" si="23">TTEST(E116:E118,$E$72:$E$79,2,2)</f>
        <v>2.2519780301696196E-4</v>
      </c>
    </row>
    <row r="117" spans="1:13">
      <c r="A117" s="84"/>
      <c r="B117" s="84"/>
      <c r="C117" s="134"/>
      <c r="D117" s="37">
        <v>0.84256213999999996</v>
      </c>
      <c r="E117" s="37">
        <v>0.64191065000000003</v>
      </c>
      <c r="F117" s="36"/>
      <c r="G117" s="36"/>
      <c r="H117" s="36"/>
      <c r="I117" s="36"/>
      <c r="J117" s="61"/>
      <c r="K117" s="61"/>
      <c r="L117" s="68"/>
      <c r="M117" s="68"/>
    </row>
    <row r="118" spans="1:13" ht="17" thickBot="1">
      <c r="A118" s="85"/>
      <c r="B118" s="85"/>
      <c r="C118" s="137"/>
      <c r="D118" s="50">
        <v>1.06699612</v>
      </c>
      <c r="E118" s="50">
        <v>1.0783014099999999</v>
      </c>
      <c r="F118" s="49"/>
      <c r="G118" s="49"/>
      <c r="H118" s="49"/>
      <c r="I118" s="49"/>
      <c r="J118" s="62"/>
      <c r="K118" s="62"/>
      <c r="L118" s="68"/>
      <c r="M118" s="68"/>
    </row>
    <row r="119" spans="1:13" ht="17" thickTop="1">
      <c r="A119" s="121" t="s">
        <v>175</v>
      </c>
      <c r="B119" s="83" t="s">
        <v>206</v>
      </c>
      <c r="C119" s="133" t="s">
        <v>144</v>
      </c>
      <c r="D119" s="56">
        <v>0.93358781000000002</v>
      </c>
      <c r="E119" s="56">
        <v>0.74919343000000005</v>
      </c>
      <c r="F119" s="58">
        <f>AVERAGE(D119:D121)</f>
        <v>1.0218425866666667</v>
      </c>
      <c r="G119" s="58">
        <f>AVERAGE(E119:E121)</f>
        <v>0.99290973000000005</v>
      </c>
      <c r="H119" s="58">
        <f>STDEV(D119:D121)</f>
        <v>7.6683844222050004E-2</v>
      </c>
      <c r="I119" s="58">
        <f>STDEV(E119:E121)</f>
        <v>0.23993570500336237</v>
      </c>
      <c r="J119" s="60">
        <f>TTEST(D119:D121,$D$38:$D$52,2,2)</f>
        <v>2.6509679623232526E-8</v>
      </c>
      <c r="K119" s="60">
        <f>TTEST(E119:E121,$E$38:$E$52,2,2)</f>
        <v>1.8394760741126055E-7</v>
      </c>
      <c r="L119" s="67">
        <f t="shared" ref="L119" si="24">TTEST(D119:D121,$D$72:$D$79,2,2)</f>
        <v>2.3263892551699999E-7</v>
      </c>
      <c r="M119" s="67">
        <f t="shared" ref="M119" si="25">TTEST(E119:E121,$E$72:$E$79,2,2)</f>
        <v>4.741129863511296E-5</v>
      </c>
    </row>
    <row r="120" spans="1:13">
      <c r="A120" s="122"/>
      <c r="B120" s="84"/>
      <c r="C120" s="134"/>
      <c r="D120" s="37">
        <v>1.05974641</v>
      </c>
      <c r="E120" s="37">
        <v>1.22887711</v>
      </c>
      <c r="F120" s="36"/>
      <c r="G120" s="36"/>
      <c r="H120" s="36"/>
      <c r="I120" s="36"/>
      <c r="J120" s="61"/>
      <c r="K120" s="61"/>
      <c r="L120" s="68"/>
      <c r="M120" s="68"/>
    </row>
    <row r="121" spans="1:13" ht="17" thickBot="1">
      <c r="A121" s="123"/>
      <c r="B121" s="85"/>
      <c r="C121" s="137"/>
      <c r="D121" s="50">
        <v>1.07219354</v>
      </c>
      <c r="E121" s="50">
        <v>1.0006586500000001</v>
      </c>
      <c r="F121" s="49"/>
      <c r="G121" s="49"/>
      <c r="H121" s="49"/>
      <c r="I121" s="49"/>
      <c r="J121" s="62"/>
      <c r="K121" s="62"/>
      <c r="L121" s="68"/>
      <c r="M121" s="68"/>
    </row>
    <row r="122" spans="1:13" ht="17" thickTop="1">
      <c r="A122" s="121" t="s">
        <v>176</v>
      </c>
      <c r="B122" s="83" t="s">
        <v>206</v>
      </c>
      <c r="C122" s="133" t="s">
        <v>144</v>
      </c>
      <c r="D122" s="56">
        <v>1.12972831</v>
      </c>
      <c r="E122" s="56">
        <v>1.0137540899999999</v>
      </c>
      <c r="F122" s="58">
        <f>AVERAGE(D122:D124)</f>
        <v>1.0466141733333332</v>
      </c>
      <c r="G122" s="58">
        <f>AVERAGE(E122:E124)</f>
        <v>1.0176364533333333</v>
      </c>
      <c r="H122" s="58">
        <f>STDEV(D122:D124)</f>
        <v>7.4754841584550411E-2</v>
      </c>
      <c r="I122" s="58">
        <f>STDEV(E122:E124)</f>
        <v>9.9237617165182004E-3</v>
      </c>
      <c r="J122" s="60">
        <f>TTEST(D122:D124,$D$38:$D$52,2,2)</f>
        <v>1.5476174571697825E-8</v>
      </c>
      <c r="K122" s="60">
        <f>TTEST(E122:E124,$E$38:$E$52,2,2)</f>
        <v>5.5249564524020719E-10</v>
      </c>
      <c r="L122" s="67">
        <f t="shared" ref="L122" si="26">TTEST(D122:D124,$D$72:$D$79,2,2)</f>
        <v>1.4862911787585414E-7</v>
      </c>
      <c r="M122" s="67">
        <f t="shared" ref="M122" si="27">TTEST(E122:E124,$E$72:$E$79,2,2)</f>
        <v>1.0856082572973306E-8</v>
      </c>
    </row>
    <row r="123" spans="1:13">
      <c r="A123" s="122"/>
      <c r="B123" s="84"/>
      <c r="C123" s="134"/>
      <c r="D123" s="37">
        <v>1.02523919</v>
      </c>
      <c r="E123" s="37">
        <v>1.0289144699999999</v>
      </c>
      <c r="F123" s="36"/>
      <c r="G123" s="36"/>
      <c r="H123" s="36"/>
      <c r="I123" s="36"/>
      <c r="J123" s="61"/>
      <c r="K123" s="61"/>
      <c r="L123" s="68"/>
      <c r="M123" s="68"/>
    </row>
    <row r="124" spans="1:13" ht="17" thickBot="1">
      <c r="A124" s="123"/>
      <c r="B124" s="85"/>
      <c r="C124" s="137"/>
      <c r="D124" s="50">
        <v>0.98487502000000005</v>
      </c>
      <c r="E124" s="50">
        <v>1.0102408</v>
      </c>
      <c r="F124" s="49"/>
      <c r="G124" s="49"/>
      <c r="H124" s="49"/>
      <c r="I124" s="49"/>
      <c r="J124" s="62"/>
      <c r="K124" s="62"/>
      <c r="L124" s="68"/>
      <c r="M124" s="68"/>
    </row>
    <row r="125" spans="1:13" ht="17" thickTop="1">
      <c r="A125" s="121" t="s">
        <v>177</v>
      </c>
      <c r="B125" s="83" t="s">
        <v>206</v>
      </c>
      <c r="C125" s="133" t="s">
        <v>144</v>
      </c>
      <c r="D125" s="56">
        <v>1.11905915</v>
      </c>
      <c r="E125" s="56">
        <v>1.0323511000000001</v>
      </c>
      <c r="F125" s="58">
        <f>AVERAGE(D125:D127)</f>
        <v>1.0676133933333334</v>
      </c>
      <c r="G125" s="58">
        <f>AVERAGE(E125:E127)</f>
        <v>1.0406187366666666</v>
      </c>
      <c r="H125" s="58">
        <f>STDEV(D125:D127)</f>
        <v>8.6056161069550594E-2</v>
      </c>
      <c r="I125" s="58">
        <f>STDEV(E125:E127)</f>
        <v>0.14298918059132032</v>
      </c>
      <c r="J125" s="60">
        <f>TTEST(D125:D127,$D$38:$D$52,2,2)</f>
        <v>1.1711411685390325E-8</v>
      </c>
      <c r="K125" s="60">
        <f>TTEST(E125:E127,$E$38:$E$52,2,2)</f>
        <v>3.7806097542162642E-9</v>
      </c>
      <c r="L125" s="67">
        <f t="shared" ref="L125" si="28">TTEST(D125:D127,$D$72:$D$79,2,2)</f>
        <v>1.7399939651556511E-7</v>
      </c>
      <c r="M125" s="67">
        <f t="shared" ref="M125" si="29">TTEST(E125:E127,$E$72:$E$79,2,2)</f>
        <v>9.6619540670010494E-7</v>
      </c>
    </row>
    <row r="126" spans="1:13">
      <c r="A126" s="122"/>
      <c r="B126" s="84"/>
      <c r="C126" s="134"/>
      <c r="D126" s="37">
        <v>0.96826535999999996</v>
      </c>
      <c r="E126" s="37">
        <v>0.90194275000000002</v>
      </c>
      <c r="F126" s="36"/>
      <c r="G126" s="36"/>
      <c r="H126" s="36"/>
      <c r="I126" s="36"/>
      <c r="J126" s="61"/>
      <c r="K126" s="61"/>
      <c r="L126" s="68"/>
      <c r="M126" s="68"/>
    </row>
    <row r="127" spans="1:13" ht="17" thickBot="1">
      <c r="A127" s="123"/>
      <c r="B127" s="85"/>
      <c r="C127" s="137"/>
      <c r="D127" s="50">
        <v>1.11551567</v>
      </c>
      <c r="E127" s="50">
        <v>1.18756236</v>
      </c>
      <c r="F127" s="49"/>
      <c r="G127" s="49"/>
      <c r="H127" s="49"/>
      <c r="I127" s="49"/>
      <c r="J127" s="62"/>
      <c r="K127" s="62"/>
      <c r="L127" s="68"/>
      <c r="M127" s="68"/>
    </row>
    <row r="128" spans="1:13" ht="17" thickTop="1">
      <c r="A128" s="121" t="s">
        <v>178</v>
      </c>
      <c r="B128" s="83" t="s">
        <v>206</v>
      </c>
      <c r="C128" s="133" t="s">
        <v>144</v>
      </c>
      <c r="D128" s="56">
        <v>1.06480614</v>
      </c>
      <c r="E128" s="56">
        <v>1.063923</v>
      </c>
      <c r="F128" s="58">
        <f>AVERAGE(D128:D130)</f>
        <v>1.0620836033333332</v>
      </c>
      <c r="G128" s="58">
        <f>AVERAGE(E128:E130)</f>
        <v>1.1476933899999999</v>
      </c>
      <c r="H128" s="58">
        <f>STDEV(D128:D130)</f>
        <v>2.884709200693604E-2</v>
      </c>
      <c r="I128" s="58">
        <f>STDEV(E128:E130)</f>
        <v>7.3906467446288537E-2</v>
      </c>
      <c r="J128" s="60">
        <f>TTEST(D128:D130,$D$38:$D$52,2,2)</f>
        <v>7.5749523679989097E-9</v>
      </c>
      <c r="K128" s="60">
        <f>TTEST(E128:E130,$E$38:$E$52,2,2)</f>
        <v>8.168427112783717E-11</v>
      </c>
      <c r="L128" s="67">
        <f t="shared" ref="L128" si="30">TTEST(D128:D130,$D$72:$D$79,2,2)</f>
        <v>2.6057275359112805E-8</v>
      </c>
      <c r="M128" s="67">
        <f t="shared" ref="M128" si="31">TTEST(E128:E130,$E$72:$E$79,2,2)</f>
        <v>1.3568058344123789E-8</v>
      </c>
    </row>
    <row r="129" spans="1:13">
      <c r="A129" s="122"/>
      <c r="B129" s="84"/>
      <c r="C129" s="134"/>
      <c r="D129" s="37">
        <v>1.08947291</v>
      </c>
      <c r="E129" s="37">
        <v>1.20368735</v>
      </c>
      <c r="F129" s="36"/>
      <c r="G129" s="36"/>
      <c r="H129" s="36"/>
      <c r="I129" s="36"/>
      <c r="J129" s="61"/>
      <c r="K129" s="61"/>
      <c r="L129" s="68"/>
      <c r="M129" s="68"/>
    </row>
    <row r="130" spans="1:13" ht="17" thickBot="1">
      <c r="A130" s="123"/>
      <c r="B130" s="85"/>
      <c r="C130" s="137"/>
      <c r="D130" s="50">
        <v>1.03197176</v>
      </c>
      <c r="E130" s="50">
        <v>1.17546982</v>
      </c>
      <c r="F130" s="49"/>
      <c r="G130" s="49"/>
      <c r="H130" s="49"/>
      <c r="I130" s="49"/>
      <c r="J130" s="62"/>
      <c r="K130" s="62"/>
      <c r="L130" s="68"/>
      <c r="M130" s="68"/>
    </row>
    <row r="131" spans="1:13" ht="17" thickTop="1">
      <c r="A131" s="121" t="s">
        <v>20</v>
      </c>
      <c r="B131" s="86" t="s">
        <v>206</v>
      </c>
      <c r="C131" s="133" t="s">
        <v>179</v>
      </c>
      <c r="D131" s="56">
        <v>0.32120367</v>
      </c>
      <c r="E131" s="56">
        <v>0.33711421000000003</v>
      </c>
      <c r="F131" s="58">
        <f>AVERAGE(D131:D132)</f>
        <v>0.28425134499999999</v>
      </c>
      <c r="G131" s="58">
        <f>AVERAGE(E131:E132)</f>
        <v>0.30957312000000003</v>
      </c>
      <c r="H131" s="55"/>
      <c r="I131" s="55"/>
      <c r="J131" s="60">
        <f>TTEST(D131:D132,$D$38:$D$52,2,2)</f>
        <v>0.34773054631083511</v>
      </c>
      <c r="K131" s="60">
        <f>TTEST(E131:E132,$E$38:$E$52,2,2)</f>
        <v>0.52669807833222948</v>
      </c>
    </row>
    <row r="132" spans="1:13" ht="17" thickBot="1">
      <c r="A132" s="123"/>
      <c r="B132" s="87"/>
      <c r="C132" s="137"/>
      <c r="D132" s="50">
        <v>0.24729902000000001</v>
      </c>
      <c r="E132" s="50">
        <v>0.28203202999999999</v>
      </c>
      <c r="F132" s="49"/>
      <c r="G132" s="49"/>
      <c r="H132" s="49"/>
      <c r="I132" s="49"/>
      <c r="J132" s="62"/>
      <c r="K132" s="62"/>
    </row>
    <row r="133" spans="1:13" ht="17" thickTop="1">
      <c r="A133" s="121" t="s">
        <v>25</v>
      </c>
      <c r="B133" s="86" t="s">
        <v>206</v>
      </c>
      <c r="C133" s="133" t="s">
        <v>179</v>
      </c>
      <c r="D133" s="56">
        <v>0.88639038000000003</v>
      </c>
      <c r="E133" s="56">
        <v>0.79541101999999997</v>
      </c>
      <c r="F133" s="58">
        <f>AVERAGE(D133:D134)</f>
        <v>0.95045073999999996</v>
      </c>
      <c r="G133" s="58">
        <f>AVERAGE(E133:E134)</f>
        <v>0.87048808</v>
      </c>
      <c r="H133" s="55"/>
      <c r="I133" s="55"/>
      <c r="J133" s="60">
        <f>TTEST(D133:D134,$D$38:$D$52,2,2)</f>
        <v>2.4042507049532948E-6</v>
      </c>
      <c r="K133" s="60">
        <f>TTEST(E133:E134,$E$38:$E$52,2,2)</f>
        <v>9.85365316285832E-7</v>
      </c>
    </row>
    <row r="134" spans="1:13" ht="17" thickBot="1">
      <c r="A134" s="123"/>
      <c r="B134" s="87"/>
      <c r="C134" s="137"/>
      <c r="D134" s="50">
        <v>1.0145111</v>
      </c>
      <c r="E134" s="50">
        <v>0.94556514000000003</v>
      </c>
      <c r="F134" s="49"/>
      <c r="G134" s="49"/>
      <c r="H134" s="49"/>
      <c r="I134" s="49"/>
      <c r="J134" s="62"/>
      <c r="K134" s="62"/>
    </row>
    <row r="135" spans="1:13" ht="17" thickTop="1">
      <c r="A135" s="121" t="s">
        <v>23</v>
      </c>
      <c r="B135" s="83" t="s">
        <v>206</v>
      </c>
      <c r="C135" s="133" t="s">
        <v>179</v>
      </c>
      <c r="D135" s="56">
        <v>1.01470258</v>
      </c>
      <c r="E135" s="56">
        <v>1.0026535000000001</v>
      </c>
      <c r="F135" s="58">
        <f>AVERAGE(D135:D137)</f>
        <v>0.97647924000000008</v>
      </c>
      <c r="G135" s="58">
        <f>AVERAGE(E135:E137)</f>
        <v>0.98172724666666678</v>
      </c>
      <c r="H135" s="58">
        <f>STDEV(D135:D137)</f>
        <v>4.3980710082575973E-2</v>
      </c>
      <c r="I135" s="58">
        <f>STDEV(E135:E137)</f>
        <v>6.3442431889483383E-2</v>
      </c>
      <c r="J135" s="60">
        <f>TTEST(D135:D137,$D$38:$D$52,2,2)</f>
        <v>5.1406875999552123E-8</v>
      </c>
      <c r="K135" s="60">
        <f>TTEST(E135:E137,$E$38:$E$52,2,2)</f>
        <v>2.115463095174559E-9</v>
      </c>
    </row>
    <row r="136" spans="1:13">
      <c r="A136" s="122"/>
      <c r="B136" s="84"/>
      <c r="C136" s="134"/>
      <c r="D136" s="37">
        <v>0.98632503999999999</v>
      </c>
      <c r="E136" s="37">
        <v>1.03206306</v>
      </c>
      <c r="F136" s="36"/>
      <c r="G136" s="36"/>
      <c r="H136" s="36"/>
      <c r="I136" s="36"/>
      <c r="J136" s="61"/>
      <c r="K136" s="61"/>
    </row>
    <row r="137" spans="1:13" ht="17" thickBot="1">
      <c r="A137" s="123"/>
      <c r="B137" s="85"/>
      <c r="C137" s="137"/>
      <c r="D137" s="50">
        <v>0.92841010000000002</v>
      </c>
      <c r="E137" s="50">
        <v>0.91046517999999999</v>
      </c>
      <c r="F137" s="49"/>
      <c r="G137" s="49"/>
      <c r="H137" s="49"/>
      <c r="I137" s="49"/>
      <c r="J137" s="62"/>
      <c r="K137" s="62"/>
    </row>
    <row r="138" spans="1:13" ht="17" thickTop="1">
      <c r="A138" s="121" t="s">
        <v>24</v>
      </c>
      <c r="B138" s="83" t="s">
        <v>206</v>
      </c>
      <c r="C138" s="133" t="s">
        <v>179</v>
      </c>
      <c r="D138" s="56">
        <v>1.00588948</v>
      </c>
      <c r="E138" s="56">
        <v>1.01827844</v>
      </c>
      <c r="F138" s="58">
        <f>AVERAGE(D138:D140)</f>
        <v>0.98001665333333332</v>
      </c>
      <c r="G138" s="58">
        <f>AVERAGE(E138:E140)</f>
        <v>1.0263584066666667</v>
      </c>
      <c r="H138" s="58">
        <f>STDEV(D138:D140)</f>
        <v>2.8980595780539662E-2</v>
      </c>
      <c r="I138" s="58">
        <f>STDEV(E138:E140)</f>
        <v>0.1163234273612746</v>
      </c>
      <c r="J138" s="60">
        <f>TTEST(D138:D140,$D$38:$D$52,2,2)</f>
        <v>4.335959652578646E-8</v>
      </c>
      <c r="K138" s="60">
        <f>TTEST(E138:E140,$E$38:$E$52,2,2)</f>
        <v>2.4675265384452528E-9</v>
      </c>
    </row>
    <row r="139" spans="1:13">
      <c r="A139" s="122"/>
      <c r="B139" s="84"/>
      <c r="C139" s="134"/>
      <c r="D139" s="37">
        <v>0.98546018999999996</v>
      </c>
      <c r="E139" s="37">
        <v>1.14651116</v>
      </c>
      <c r="F139" s="36"/>
      <c r="G139" s="36"/>
      <c r="H139" s="36"/>
      <c r="I139" s="36"/>
      <c r="J139" s="61"/>
      <c r="K139" s="61"/>
    </row>
    <row r="140" spans="1:13" ht="17" thickBot="1">
      <c r="A140" s="123"/>
      <c r="B140" s="85"/>
      <c r="C140" s="137"/>
      <c r="D140" s="50">
        <v>0.94870029</v>
      </c>
      <c r="E140" s="50">
        <v>0.91428562000000002</v>
      </c>
      <c r="F140" s="49"/>
      <c r="G140" s="49"/>
      <c r="H140" s="49"/>
      <c r="I140" s="49"/>
      <c r="J140" s="62"/>
      <c r="K140" s="62"/>
    </row>
    <row r="141" spans="1:13" ht="17" thickTop="1">
      <c r="A141" s="121" t="s">
        <v>28</v>
      </c>
      <c r="B141" s="83" t="s">
        <v>206</v>
      </c>
      <c r="C141" s="133" t="s">
        <v>184</v>
      </c>
      <c r="D141" s="56">
        <v>0.23059477</v>
      </c>
      <c r="E141" s="56">
        <v>0.27665780000000001</v>
      </c>
      <c r="F141" s="58">
        <f>AVERAGE(D141:D143)</f>
        <v>0.27110704999999996</v>
      </c>
      <c r="G141" s="58">
        <f>AVERAGE(E141:E143)</f>
        <v>0.30147326666666663</v>
      </c>
      <c r="H141" s="58">
        <f>STDEV(D141:D143)</f>
        <v>3.6806595937294198E-2</v>
      </c>
      <c r="I141" s="58">
        <f>STDEV(E141:E143)</f>
        <v>2.2338521940393301E-2</v>
      </c>
      <c r="J141" s="60">
        <f>TTEST(D141:D143,$D$38:$D$52,2,2)</f>
        <v>0.18165476884216597</v>
      </c>
      <c r="K141" s="60">
        <f>TTEST(E141:E143,$E$38:$E$52,2,2)</f>
        <v>0.35257279897976279</v>
      </c>
    </row>
    <row r="142" spans="1:13">
      <c r="A142" s="122"/>
      <c r="B142" s="84"/>
      <c r="C142" s="134"/>
      <c r="D142" s="37">
        <v>0.30248936999999998</v>
      </c>
      <c r="E142" s="37">
        <v>0.31997640999999999</v>
      </c>
      <c r="F142" s="36"/>
      <c r="G142" s="36"/>
      <c r="H142" s="36"/>
      <c r="I142" s="36"/>
      <c r="J142" s="61"/>
      <c r="K142" s="61"/>
    </row>
    <row r="143" spans="1:13" ht="17" thickBot="1">
      <c r="A143" s="123"/>
      <c r="B143" s="85"/>
      <c r="C143" s="137"/>
      <c r="D143" s="50">
        <v>0.28023701000000001</v>
      </c>
      <c r="E143" s="50">
        <v>0.30778559</v>
      </c>
      <c r="F143" s="49"/>
      <c r="G143" s="49"/>
      <c r="H143" s="49"/>
      <c r="I143" s="49"/>
      <c r="J143" s="62"/>
      <c r="K143" s="62"/>
    </row>
    <row r="144" spans="1:13" ht="17" thickTop="1">
      <c r="A144" s="121" t="s">
        <v>180</v>
      </c>
      <c r="B144" s="83" t="s">
        <v>206</v>
      </c>
      <c r="C144" s="133" t="s">
        <v>184</v>
      </c>
      <c r="D144" s="56">
        <v>0.27590040999999998</v>
      </c>
      <c r="E144" s="56">
        <v>0.30495154000000002</v>
      </c>
      <c r="F144" s="58">
        <f>AVERAGE(D144:D146)</f>
        <v>0.26708509999999996</v>
      </c>
      <c r="G144" s="58">
        <f>AVERAGE(E144:E146)</f>
        <v>0.29939924333333334</v>
      </c>
      <c r="H144" s="58">
        <f>STDEV(D144:D146)</f>
        <v>3.350389160563752E-2</v>
      </c>
      <c r="I144" s="58">
        <f>STDEV(E144:E146)</f>
        <v>5.734387019179335E-2</v>
      </c>
      <c r="J144" s="60">
        <f>TTEST(D144:D146,$D$38:$D$52,2,2)</f>
        <v>0.16333599979244043</v>
      </c>
      <c r="K144" s="60">
        <f>TTEST(E144:E146,$E$38:$E$52,2,2)</f>
        <v>0.34531634923911481</v>
      </c>
    </row>
    <row r="145" spans="1:11">
      <c r="A145" s="122"/>
      <c r="B145" s="84"/>
      <c r="C145" s="134"/>
      <c r="D145" s="37">
        <v>0.29529995999999997</v>
      </c>
      <c r="E145" s="37">
        <v>0.35376500999999999</v>
      </c>
      <c r="F145" s="36"/>
      <c r="G145" s="36"/>
      <c r="H145" s="36"/>
      <c r="I145" s="36"/>
      <c r="J145" s="61"/>
      <c r="K145" s="61"/>
    </row>
    <row r="146" spans="1:11" ht="17" thickBot="1">
      <c r="A146" s="123"/>
      <c r="B146" s="85"/>
      <c r="C146" s="137"/>
      <c r="D146" s="50">
        <v>0.23005492999999999</v>
      </c>
      <c r="E146" s="50">
        <v>0.23948117999999999</v>
      </c>
      <c r="F146" s="49"/>
      <c r="G146" s="49"/>
      <c r="H146" s="49"/>
      <c r="I146" s="49"/>
      <c r="J146" s="62"/>
      <c r="K146" s="62"/>
    </row>
    <row r="147" spans="1:11" ht="17" thickTop="1">
      <c r="A147" s="121" t="s">
        <v>181</v>
      </c>
      <c r="B147" s="83" t="s">
        <v>206</v>
      </c>
      <c r="C147" s="133" t="s">
        <v>184</v>
      </c>
      <c r="D147" s="56">
        <v>0.32231432999999998</v>
      </c>
      <c r="E147" s="56">
        <v>0.33056444000000001</v>
      </c>
      <c r="F147" s="58">
        <f>AVERAGE(D147:D149)</f>
        <v>0.33521455999999999</v>
      </c>
      <c r="G147" s="58">
        <f>AVERAGE(E147:E149)</f>
        <v>0.35103306000000001</v>
      </c>
      <c r="H147" s="58">
        <f>STDEV(D147:D149)</f>
        <v>1.4972017643654459E-2</v>
      </c>
      <c r="I147" s="58">
        <f>STDEV(E147:E149)</f>
        <v>4.1496779493626991E-2</v>
      </c>
      <c r="J147" s="60">
        <f>TTEST(D147:D149,$D$38:$D$52,2,2)</f>
        <v>0.69397562293659076</v>
      </c>
      <c r="K147" s="60">
        <f>TTEST(E147:E149,$E$38:$E$52,2,2)</f>
        <v>0.98918454325410399</v>
      </c>
    </row>
    <row r="148" spans="1:11">
      <c r="A148" s="122"/>
      <c r="B148" s="84"/>
      <c r="C148" s="134"/>
      <c r="D148" s="37">
        <v>0.35163209000000001</v>
      </c>
      <c r="E148" s="37">
        <v>0.32374724999999999</v>
      </c>
      <c r="F148" s="36"/>
      <c r="G148" s="36"/>
      <c r="H148" s="36"/>
      <c r="I148" s="36"/>
      <c r="J148" s="61"/>
      <c r="K148" s="61"/>
    </row>
    <row r="149" spans="1:11" ht="17" thickBot="1">
      <c r="A149" s="123"/>
      <c r="B149" s="85"/>
      <c r="C149" s="137"/>
      <c r="D149" s="50">
        <v>0.33169725999999999</v>
      </c>
      <c r="E149" s="50">
        <v>0.39878749000000002</v>
      </c>
      <c r="F149" s="49"/>
      <c r="G149" s="49"/>
      <c r="H149" s="49"/>
      <c r="I149" s="49"/>
      <c r="J149" s="62"/>
      <c r="K149" s="62"/>
    </row>
    <row r="150" spans="1:11" ht="17" thickTop="1">
      <c r="A150" s="121" t="s">
        <v>29</v>
      </c>
      <c r="B150" s="83" t="s">
        <v>206</v>
      </c>
      <c r="C150" s="133" t="s">
        <v>184</v>
      </c>
      <c r="D150" s="56">
        <v>1.07087373</v>
      </c>
      <c r="E150" s="56">
        <v>1.26644918</v>
      </c>
      <c r="F150" s="58">
        <f>AVERAGE(D150:D152)</f>
        <v>1.0736528633333335</v>
      </c>
      <c r="G150" s="58">
        <f>AVERAGE(E150:E152)</f>
        <v>1.0323325499999998</v>
      </c>
      <c r="H150" s="58">
        <f>STDEV(D150:D152)</f>
        <v>6.0394336243503573E-3</v>
      </c>
      <c r="I150" s="58">
        <f>STDEV(E150:E152)</f>
        <v>0.20683480331202325</v>
      </c>
      <c r="J150" s="60">
        <f>TTEST(D150:D152,$D$38:$D$52,2,2)</f>
        <v>5.5959003885801734E-9</v>
      </c>
      <c r="K150" s="60">
        <f>TTEST(E150:E152,$E$38:$E$52,2,2)</f>
        <v>3.027731683585633E-8</v>
      </c>
    </row>
    <row r="151" spans="1:11">
      <c r="A151" s="122"/>
      <c r="B151" s="84"/>
      <c r="C151" s="134"/>
      <c r="D151" s="37">
        <v>1.0805815700000001</v>
      </c>
      <c r="E151" s="37">
        <v>0.95617275000000002</v>
      </c>
      <c r="F151" s="36"/>
      <c r="G151" s="36"/>
      <c r="H151" s="36"/>
      <c r="I151" s="36"/>
      <c r="J151" s="61"/>
      <c r="K151" s="61"/>
    </row>
    <row r="152" spans="1:11" ht="17" thickBot="1">
      <c r="A152" s="123"/>
      <c r="B152" s="85"/>
      <c r="C152" s="137"/>
      <c r="D152" s="50">
        <v>1.0695032900000001</v>
      </c>
      <c r="E152" s="50">
        <v>0.87437571999999997</v>
      </c>
      <c r="F152" s="49"/>
      <c r="G152" s="49"/>
      <c r="H152" s="49"/>
      <c r="I152" s="49"/>
      <c r="J152" s="62"/>
      <c r="K152" s="62"/>
    </row>
    <row r="153" spans="1:11" ht="17" thickTop="1">
      <c r="A153" s="121" t="s">
        <v>182</v>
      </c>
      <c r="B153" s="83" t="s">
        <v>206</v>
      </c>
      <c r="C153" s="133" t="s">
        <v>184</v>
      </c>
      <c r="D153" s="56">
        <v>0.40891409000000001</v>
      </c>
      <c r="E153" s="56">
        <v>0.47809950000000001</v>
      </c>
      <c r="F153" s="58">
        <f>AVERAGE(D153:D155)</f>
        <v>0.44969948999999998</v>
      </c>
      <c r="G153" s="58">
        <f>AVERAGE(E153:E155)</f>
        <v>0.56448340333333336</v>
      </c>
      <c r="H153" s="58">
        <f>STDEV(D153:D155)</f>
        <v>3.8568436077658114E-2</v>
      </c>
      <c r="I153" s="58">
        <f>STDEV(E153:E155)</f>
        <v>8.7490620480061093E-2</v>
      </c>
      <c r="J153" s="60">
        <f>TTEST(D153:D155,$D$38:$D$52,2,2)</f>
        <v>0.18529594444581943</v>
      </c>
      <c r="K153" s="60">
        <f>TTEST(E153:E155,$E$38:$E$52,2,2)</f>
        <v>1.18101766555735E-3</v>
      </c>
    </row>
    <row r="154" spans="1:11">
      <c r="A154" s="122"/>
      <c r="B154" s="84"/>
      <c r="C154" s="134"/>
      <c r="D154" s="37">
        <v>0.48558211000000001</v>
      </c>
      <c r="E154" s="37">
        <v>0.56231045000000002</v>
      </c>
      <c r="F154" s="36"/>
      <c r="G154" s="36"/>
      <c r="H154" s="36"/>
      <c r="I154" s="36"/>
      <c r="J154" s="61"/>
      <c r="K154" s="61"/>
    </row>
    <row r="155" spans="1:11" ht="17" thickBot="1">
      <c r="A155" s="123"/>
      <c r="B155" s="85"/>
      <c r="C155" s="137"/>
      <c r="D155" s="50">
        <v>0.45460226999999997</v>
      </c>
      <c r="E155" s="50">
        <v>0.65304026000000004</v>
      </c>
      <c r="F155" s="49"/>
      <c r="G155" s="49"/>
      <c r="H155" s="49"/>
      <c r="I155" s="49"/>
      <c r="J155" s="62"/>
      <c r="K155" s="62"/>
    </row>
    <row r="156" spans="1:11" ht="17" thickTop="1">
      <c r="A156" s="121" t="s">
        <v>183</v>
      </c>
      <c r="B156" s="83" t="s">
        <v>206</v>
      </c>
      <c r="C156" s="133" t="s">
        <v>184</v>
      </c>
      <c r="D156" s="56">
        <v>0.89518611000000003</v>
      </c>
      <c r="E156" s="56">
        <v>1.11001094</v>
      </c>
      <c r="F156" s="58">
        <f>AVERAGE(D156:D158)</f>
        <v>0.97398968333333347</v>
      </c>
      <c r="G156" s="58">
        <f>AVERAGE(E156:E158)</f>
        <v>0.92185675333333339</v>
      </c>
      <c r="H156" s="58">
        <f>STDEV(D156:D158)</f>
        <v>6.8812661998744362E-2</v>
      </c>
      <c r="I156" s="58">
        <f>STDEV(E156:E158)</f>
        <v>0.17072977037246934</v>
      </c>
      <c r="J156" s="60">
        <f>TTEST(D156:D158,$D$38:$D$52,2,2)</f>
        <v>6.8216728798334244E-8</v>
      </c>
      <c r="K156" s="60">
        <f>TTEST(E156:E158,$E$38:$E$52,2,2)</f>
        <v>1.170311803739219E-7</v>
      </c>
    </row>
    <row r="157" spans="1:11">
      <c r="A157" s="122"/>
      <c r="B157" s="84"/>
      <c r="C157" s="134"/>
      <c r="D157" s="37">
        <v>1.0222051000000001</v>
      </c>
      <c r="E157" s="37">
        <v>0.87874196000000004</v>
      </c>
      <c r="F157" s="36"/>
      <c r="G157" s="36"/>
      <c r="H157" s="36"/>
      <c r="I157" s="36"/>
      <c r="J157" s="61"/>
      <c r="K157" s="61"/>
    </row>
    <row r="158" spans="1:11" ht="17" thickBot="1">
      <c r="A158" s="123"/>
      <c r="B158" s="85"/>
      <c r="C158" s="137"/>
      <c r="D158" s="50">
        <v>1.0045778400000001</v>
      </c>
      <c r="E158" s="50">
        <v>0.77681736000000001</v>
      </c>
      <c r="F158" s="49"/>
      <c r="G158" s="49"/>
      <c r="H158" s="49"/>
      <c r="I158" s="49"/>
      <c r="J158" s="62"/>
      <c r="K158" s="62"/>
    </row>
    <row r="159" spans="1:11" ht="17" thickTop="1">
      <c r="A159" s="121" t="s">
        <v>28</v>
      </c>
      <c r="B159" s="83" t="s">
        <v>206</v>
      </c>
      <c r="C159" s="133" t="s">
        <v>197</v>
      </c>
      <c r="D159" s="58"/>
      <c r="E159" s="56">
        <v>0.27216287</v>
      </c>
      <c r="F159" s="58"/>
      <c r="G159" s="58">
        <f>AVERAGE(E159:E161)</f>
        <v>0.33029414333333329</v>
      </c>
      <c r="H159" s="58"/>
      <c r="I159" s="58">
        <f>STDEV(E159:E161)</f>
        <v>5.733750322832757E-2</v>
      </c>
      <c r="J159" s="60"/>
      <c r="K159" s="60">
        <f>TTEST(E159:E161,$E$38:$E$52,2,2)</f>
        <v>0.7071551922362882</v>
      </c>
    </row>
    <row r="160" spans="1:11">
      <c r="A160" s="122"/>
      <c r="B160" s="84"/>
      <c r="C160" s="134"/>
      <c r="D160" s="57"/>
      <c r="E160" s="37">
        <v>0.38680345999999999</v>
      </c>
      <c r="F160" s="36"/>
      <c r="G160" s="36"/>
      <c r="H160" s="36"/>
      <c r="I160" s="36"/>
      <c r="J160" s="61"/>
      <c r="K160" s="61"/>
    </row>
    <row r="161" spans="1:11" ht="17" thickBot="1">
      <c r="A161" s="123"/>
      <c r="B161" s="85"/>
      <c r="C161" s="137"/>
      <c r="D161" s="59"/>
      <c r="E161" s="50">
        <v>0.33191609999999999</v>
      </c>
      <c r="F161" s="49"/>
      <c r="G161" s="49"/>
      <c r="H161" s="49"/>
      <c r="I161" s="49"/>
      <c r="J161" s="62"/>
      <c r="K161" s="62"/>
    </row>
    <row r="162" spans="1:11" ht="17" thickTop="1">
      <c r="A162" s="121" t="s">
        <v>185</v>
      </c>
      <c r="B162" s="83" t="s">
        <v>206</v>
      </c>
      <c r="C162" s="133" t="s">
        <v>197</v>
      </c>
      <c r="D162" s="58"/>
      <c r="E162" s="56">
        <v>0.40284663999999998</v>
      </c>
      <c r="F162" s="58"/>
      <c r="G162" s="58">
        <f>AVERAGE(E162:E164)</f>
        <v>0.53324132333333329</v>
      </c>
      <c r="H162" s="58"/>
      <c r="I162" s="58">
        <f>STDEV(E162:E164)</f>
        <v>0.2177258820026122</v>
      </c>
      <c r="J162" s="60"/>
      <c r="K162" s="60">
        <f>TTEST(E162:E164,$E$38:$E$52,2,2)</f>
        <v>1.9326138259823145E-2</v>
      </c>
    </row>
    <row r="163" spans="1:11">
      <c r="A163" s="122"/>
      <c r="B163" s="84"/>
      <c r="C163" s="134"/>
      <c r="D163" s="57"/>
      <c r="E163" s="37">
        <v>0.41228690000000001</v>
      </c>
      <c r="F163" s="36"/>
      <c r="G163" s="36"/>
      <c r="H163" s="36"/>
      <c r="I163" s="36"/>
      <c r="J163" s="61"/>
      <c r="K163" s="61"/>
    </row>
    <row r="164" spans="1:11" ht="17" thickBot="1">
      <c r="A164" s="123"/>
      <c r="B164" s="85"/>
      <c r="C164" s="137"/>
      <c r="D164" s="59"/>
      <c r="E164" s="50">
        <v>0.78459042999999995</v>
      </c>
      <c r="F164" s="49"/>
      <c r="G164" s="49"/>
      <c r="H164" s="49"/>
      <c r="I164" s="49"/>
      <c r="J164" s="62"/>
      <c r="K164" s="62"/>
    </row>
    <row r="165" spans="1:11" ht="17" thickTop="1">
      <c r="A165" s="121" t="s">
        <v>186</v>
      </c>
      <c r="B165" s="83" t="s">
        <v>206</v>
      </c>
      <c r="C165" s="133" t="s">
        <v>197</v>
      </c>
      <c r="D165" s="58"/>
      <c r="E165" s="56">
        <v>0.35451266999999997</v>
      </c>
      <c r="F165" s="58"/>
      <c r="G165" s="58">
        <f>AVERAGE(E165:E167)</f>
        <v>0.34404786333333331</v>
      </c>
      <c r="H165" s="58"/>
      <c r="I165" s="58">
        <f>STDEV(E165:E167)</f>
        <v>8.60837984477692E-2</v>
      </c>
      <c r="J165" s="60"/>
      <c r="K165" s="60">
        <f>TTEST(E165:E167,$E$38:$E$52,2,2)</f>
        <v>0.90944456736555468</v>
      </c>
    </row>
    <row r="166" spans="1:11">
      <c r="A166" s="122"/>
      <c r="B166" s="84"/>
      <c r="C166" s="134"/>
      <c r="D166" s="57"/>
      <c r="E166" s="37">
        <v>0.42442087000000001</v>
      </c>
      <c r="F166" s="36"/>
      <c r="G166" s="36"/>
      <c r="H166" s="36"/>
      <c r="I166" s="36"/>
      <c r="J166" s="61"/>
      <c r="K166" s="61"/>
    </row>
    <row r="167" spans="1:11" ht="17" thickBot="1">
      <c r="A167" s="123"/>
      <c r="B167" s="85"/>
      <c r="C167" s="137"/>
      <c r="D167" s="59"/>
      <c r="E167" s="50">
        <v>0.25321005000000002</v>
      </c>
      <c r="F167" s="49"/>
      <c r="G167" s="49"/>
      <c r="H167" s="49"/>
      <c r="I167" s="49"/>
      <c r="J167" s="62"/>
      <c r="K167" s="62"/>
    </row>
    <row r="168" spans="1:11" ht="17" thickTop="1">
      <c r="A168" s="121" t="s">
        <v>187</v>
      </c>
      <c r="B168" s="83" t="s">
        <v>206</v>
      </c>
      <c r="C168" s="133" t="s">
        <v>197</v>
      </c>
      <c r="D168" s="58"/>
      <c r="E168" s="56">
        <v>0.38821584999999997</v>
      </c>
      <c r="F168" s="58"/>
      <c r="G168" s="58">
        <f>AVERAGE(E168:E170)</f>
        <v>0.37521272333333328</v>
      </c>
      <c r="H168" s="58"/>
      <c r="I168" s="58">
        <f>STDEV(E168:E170)</f>
        <v>4.2046338404385868E-2</v>
      </c>
      <c r="J168" s="60"/>
      <c r="K168" s="60">
        <f>TTEST(E168:E170,$E$38:$E$52,2,2)</f>
        <v>0.63631360504201195</v>
      </c>
    </row>
    <row r="169" spans="1:11">
      <c r="A169" s="122"/>
      <c r="B169" s="84"/>
      <c r="C169" s="134"/>
      <c r="D169" s="57"/>
      <c r="E169" s="37">
        <v>0.40922144999999999</v>
      </c>
      <c r="F169" s="36"/>
      <c r="G169" s="36"/>
      <c r="H169" s="36"/>
      <c r="I169" s="36"/>
      <c r="J169" s="61"/>
      <c r="K169" s="61"/>
    </row>
    <row r="170" spans="1:11" ht="17" thickBot="1">
      <c r="A170" s="123"/>
      <c r="B170" s="85"/>
      <c r="C170" s="137"/>
      <c r="D170" s="59"/>
      <c r="E170" s="50">
        <v>0.32820086999999998</v>
      </c>
      <c r="F170" s="49"/>
      <c r="G170" s="49"/>
      <c r="H170" s="49"/>
      <c r="I170" s="49"/>
      <c r="J170" s="62"/>
      <c r="K170" s="62"/>
    </row>
    <row r="171" spans="1:11" ht="17" thickTop="1">
      <c r="A171" s="121" t="s">
        <v>188</v>
      </c>
      <c r="B171" s="83" t="s">
        <v>206</v>
      </c>
      <c r="C171" s="133" t="s">
        <v>197</v>
      </c>
      <c r="D171" s="58"/>
      <c r="E171" s="56">
        <v>0.56649123000000001</v>
      </c>
      <c r="F171" s="58"/>
      <c r="G171" s="58">
        <f>AVERAGE(E171:E173)</f>
        <v>0.68813808333333337</v>
      </c>
      <c r="H171" s="58"/>
      <c r="I171" s="58">
        <f>STDEV(E171:E173)</f>
        <v>0.10725780694133404</v>
      </c>
      <c r="J171" s="60"/>
      <c r="K171" s="60">
        <f>TTEST(E171:E173,$E$38:$E$52,2,2)</f>
        <v>1.7971456220780817E-5</v>
      </c>
    </row>
    <row r="172" spans="1:11">
      <c r="A172" s="122"/>
      <c r="B172" s="84"/>
      <c r="C172" s="134"/>
      <c r="D172" s="57"/>
      <c r="E172" s="37">
        <v>0.76910522999999997</v>
      </c>
      <c r="F172" s="36"/>
      <c r="G172" s="36"/>
      <c r="H172" s="36"/>
      <c r="I172" s="36"/>
      <c r="J172" s="61"/>
      <c r="K172" s="61"/>
    </row>
    <row r="173" spans="1:11" ht="17" thickBot="1">
      <c r="A173" s="123"/>
      <c r="B173" s="85"/>
      <c r="C173" s="137"/>
      <c r="D173" s="59"/>
      <c r="E173" s="50">
        <v>0.72881779000000002</v>
      </c>
      <c r="F173" s="49"/>
      <c r="G173" s="49"/>
      <c r="H173" s="49"/>
      <c r="I173" s="49"/>
      <c r="J173" s="62"/>
      <c r="K173" s="62"/>
    </row>
    <row r="174" spans="1:11" ht="17" thickTop="1">
      <c r="A174" s="121" t="s">
        <v>189</v>
      </c>
      <c r="B174" s="83" t="s">
        <v>206</v>
      </c>
      <c r="C174" s="133" t="s">
        <v>197</v>
      </c>
      <c r="D174" s="58"/>
      <c r="E174" s="56">
        <v>0.35854761000000002</v>
      </c>
      <c r="F174" s="58"/>
      <c r="G174" s="58">
        <f>AVERAGE(E174:E176)</f>
        <v>0.38546662666666665</v>
      </c>
      <c r="H174" s="58"/>
      <c r="I174" s="58">
        <f>STDEV(E174:E176)</f>
        <v>5.1678205799760971E-2</v>
      </c>
      <c r="J174" s="60"/>
      <c r="K174" s="60">
        <f>TTEST(E174:E176,$E$38:$E$52,2,2)</f>
        <v>0.50936468768896348</v>
      </c>
    </row>
    <row r="175" spans="1:11">
      <c r="A175" s="122"/>
      <c r="B175" s="84"/>
      <c r="C175" s="134"/>
      <c r="D175" s="57"/>
      <c r="E175" s="37">
        <v>0.44504729999999998</v>
      </c>
      <c r="F175" s="36"/>
      <c r="G175" s="36"/>
      <c r="H175" s="36"/>
      <c r="I175" s="36"/>
      <c r="J175" s="61"/>
      <c r="K175" s="61"/>
    </row>
    <row r="176" spans="1:11" ht="17" thickBot="1">
      <c r="A176" s="123"/>
      <c r="B176" s="85"/>
      <c r="C176" s="137"/>
      <c r="D176" s="59"/>
      <c r="E176" s="50">
        <v>0.35280497</v>
      </c>
      <c r="F176" s="49"/>
      <c r="G176" s="49"/>
      <c r="H176" s="49"/>
      <c r="I176" s="49"/>
      <c r="J176" s="62"/>
      <c r="K176" s="62"/>
    </row>
    <row r="177" spans="1:11" ht="17" thickTop="1">
      <c r="A177" s="121" t="s">
        <v>190</v>
      </c>
      <c r="B177" s="83" t="s">
        <v>206</v>
      </c>
      <c r="C177" s="133" t="s">
        <v>197</v>
      </c>
      <c r="D177" s="58"/>
      <c r="E177" s="56">
        <v>0.78832179999999996</v>
      </c>
      <c r="F177" s="58"/>
      <c r="G177" s="58">
        <f>AVERAGE(E177:E179)</f>
        <v>0.70942690666666675</v>
      </c>
      <c r="H177" s="58"/>
      <c r="I177" s="58">
        <f>STDEV(E177:E179)</f>
        <v>8.3228515551573595E-2</v>
      </c>
      <c r="J177" s="60"/>
      <c r="K177" s="60">
        <f>TTEST(E177:E179,$E$38:$E$52,2,2)</f>
        <v>5.6755030265757451E-6</v>
      </c>
    </row>
    <row r="178" spans="1:11">
      <c r="A178" s="122"/>
      <c r="B178" s="84"/>
      <c r="C178" s="134"/>
      <c r="D178" s="57"/>
      <c r="E178" s="37">
        <v>0.62245386000000003</v>
      </c>
      <c r="F178" s="36"/>
      <c r="G178" s="36"/>
      <c r="H178" s="36"/>
      <c r="I178" s="36"/>
      <c r="J178" s="61"/>
      <c r="K178" s="61"/>
    </row>
    <row r="179" spans="1:11" ht="17" thickBot="1">
      <c r="A179" s="123"/>
      <c r="B179" s="85"/>
      <c r="C179" s="137"/>
      <c r="D179" s="59"/>
      <c r="E179" s="50">
        <v>0.71750506000000003</v>
      </c>
      <c r="F179" s="49"/>
      <c r="G179" s="49"/>
      <c r="H179" s="49"/>
      <c r="I179" s="49"/>
      <c r="J179" s="62"/>
      <c r="K179" s="62"/>
    </row>
    <row r="180" spans="1:11" ht="17" thickTop="1">
      <c r="A180" s="121" t="s">
        <v>191</v>
      </c>
      <c r="B180" s="83" t="s">
        <v>206</v>
      </c>
      <c r="C180" s="133" t="s">
        <v>197</v>
      </c>
      <c r="D180" s="58"/>
      <c r="E180" s="56">
        <v>0.97242552000000004</v>
      </c>
      <c r="F180" s="58"/>
      <c r="G180" s="58">
        <f>AVERAGE(E180:E182)</f>
        <v>0.93911736999999995</v>
      </c>
      <c r="H180" s="58"/>
      <c r="I180" s="58">
        <f>STDEV(E180:E182)</f>
        <v>4.9751074156021015E-2</v>
      </c>
      <c r="J180" s="60"/>
      <c r="K180" s="60">
        <f>TTEST(E180:E182,$E$38:$E$52,2,2)</f>
        <v>4.7210542410136832E-9</v>
      </c>
    </row>
    <row r="181" spans="1:11">
      <c r="A181" s="122"/>
      <c r="B181" s="84"/>
      <c r="C181" s="134"/>
      <c r="D181" s="57"/>
      <c r="E181" s="37">
        <v>0.96299840000000003</v>
      </c>
      <c r="F181" s="36"/>
      <c r="G181" s="36"/>
      <c r="H181" s="36"/>
      <c r="I181" s="36"/>
      <c r="J181" s="61"/>
      <c r="K181" s="61"/>
    </row>
    <row r="182" spans="1:11" ht="17" thickBot="1">
      <c r="A182" s="123"/>
      <c r="B182" s="85"/>
      <c r="C182" s="137"/>
      <c r="D182" s="59"/>
      <c r="E182" s="50">
        <v>0.88192819</v>
      </c>
      <c r="F182" s="49"/>
      <c r="G182" s="49"/>
      <c r="H182" s="49"/>
      <c r="I182" s="49"/>
      <c r="J182" s="62"/>
      <c r="K182" s="62"/>
    </row>
    <row r="183" spans="1:11" ht="17" thickTop="1">
      <c r="A183" s="121" t="s">
        <v>192</v>
      </c>
      <c r="B183" s="83" t="s">
        <v>206</v>
      </c>
      <c r="C183" s="133" t="s">
        <v>197</v>
      </c>
      <c r="D183" s="58"/>
      <c r="E183" s="56">
        <v>0.86020646999999995</v>
      </c>
      <c r="F183" s="58"/>
      <c r="G183" s="58">
        <f>AVERAGE(E183:E185)</f>
        <v>0.90502451333333322</v>
      </c>
      <c r="H183" s="58"/>
      <c r="I183" s="58">
        <f>STDEV(E183:E185)</f>
        <v>4.2492827560714728E-2</v>
      </c>
      <c r="J183" s="60"/>
      <c r="K183" s="60">
        <f>TTEST(E183:E185,$E$38:$E$52,2,2)</f>
        <v>1.0101827953709428E-8</v>
      </c>
    </row>
    <row r="184" spans="1:11">
      <c r="A184" s="122"/>
      <c r="B184" s="84"/>
      <c r="C184" s="134"/>
      <c r="D184" s="57"/>
      <c r="E184" s="37">
        <v>0.94472942000000004</v>
      </c>
      <c r="F184" s="36"/>
      <c r="G184" s="36"/>
      <c r="H184" s="36"/>
      <c r="I184" s="36"/>
      <c r="J184" s="61"/>
      <c r="K184" s="61"/>
    </row>
    <row r="185" spans="1:11" ht="17" thickBot="1">
      <c r="A185" s="123"/>
      <c r="B185" s="85"/>
      <c r="C185" s="137"/>
      <c r="D185" s="59"/>
      <c r="E185" s="50">
        <v>0.91013765000000002</v>
      </c>
      <c r="F185" s="49"/>
      <c r="G185" s="49"/>
      <c r="H185" s="49"/>
      <c r="I185" s="49"/>
      <c r="J185" s="62"/>
      <c r="K185" s="62"/>
    </row>
    <row r="186" spans="1:11" ht="17" thickTop="1">
      <c r="A186" s="121" t="s">
        <v>193</v>
      </c>
      <c r="B186" s="83" t="s">
        <v>206</v>
      </c>
      <c r="C186" s="133" t="s">
        <v>197</v>
      </c>
      <c r="D186" s="58"/>
      <c r="E186" s="56">
        <v>1.0398543200000001</v>
      </c>
      <c r="F186" s="58"/>
      <c r="G186" s="58">
        <f>AVERAGE(E186:E188)</f>
        <v>0.96742557666666673</v>
      </c>
      <c r="H186" s="58"/>
      <c r="I186" s="58">
        <f>STDEV(E186:E188)</f>
        <v>6.3893903872659419E-2</v>
      </c>
      <c r="J186" s="60"/>
      <c r="K186" s="60">
        <f>TTEST(E186:E188,$E$38:$E$52,2,2)</f>
        <v>2.967781341831684E-9</v>
      </c>
    </row>
    <row r="187" spans="1:11">
      <c r="A187" s="122"/>
      <c r="B187" s="84"/>
      <c r="C187" s="134"/>
      <c r="D187" s="57"/>
      <c r="E187" s="37">
        <v>0.94337627000000002</v>
      </c>
      <c r="F187" s="36"/>
      <c r="G187" s="36"/>
      <c r="H187" s="36"/>
      <c r="I187" s="36"/>
      <c r="J187" s="61"/>
      <c r="K187" s="61"/>
    </row>
    <row r="188" spans="1:11" ht="17" thickBot="1">
      <c r="A188" s="123"/>
      <c r="B188" s="85"/>
      <c r="C188" s="137"/>
      <c r="D188" s="59"/>
      <c r="E188" s="50">
        <v>0.91904613999999996</v>
      </c>
      <c r="F188" s="49"/>
      <c r="G188" s="49"/>
      <c r="H188" s="49"/>
      <c r="I188" s="49"/>
      <c r="J188" s="62"/>
      <c r="K188" s="62"/>
    </row>
    <row r="189" spans="1:11" ht="17" thickTop="1">
      <c r="A189" s="121" t="s">
        <v>194</v>
      </c>
      <c r="B189" s="83" t="s">
        <v>206</v>
      </c>
      <c r="C189" s="133" t="s">
        <v>197</v>
      </c>
      <c r="D189" s="58"/>
      <c r="E189" s="56">
        <v>0.93983886000000005</v>
      </c>
      <c r="F189" s="58"/>
      <c r="G189" s="58">
        <f>AVERAGE(E189:E191)</f>
        <v>0.90836466000000005</v>
      </c>
      <c r="H189" s="58"/>
      <c r="I189" s="58">
        <f>STDEV(E189:E191)</f>
        <v>5.9537115979835672E-2</v>
      </c>
      <c r="J189" s="60"/>
      <c r="K189" s="60">
        <f>TTEST(E189:E191,$E$38:$E$52,2,2)</f>
        <v>1.1641292902644527E-8</v>
      </c>
    </row>
    <row r="190" spans="1:11">
      <c r="A190" s="122"/>
      <c r="B190" s="84"/>
      <c r="C190" s="134"/>
      <c r="D190" s="57"/>
      <c r="E190" s="37">
        <v>0.94555864000000001</v>
      </c>
      <c r="F190" s="36"/>
      <c r="G190" s="36"/>
      <c r="H190" s="36"/>
      <c r="I190" s="36"/>
      <c r="J190" s="61"/>
      <c r="K190" s="61"/>
    </row>
    <row r="191" spans="1:11" ht="17" thickBot="1">
      <c r="A191" s="123"/>
      <c r="B191" s="85"/>
      <c r="C191" s="137"/>
      <c r="D191" s="59"/>
      <c r="E191" s="50">
        <v>0.83969647999999997</v>
      </c>
      <c r="F191" s="49"/>
      <c r="G191" s="49"/>
      <c r="H191" s="49"/>
      <c r="I191" s="49"/>
      <c r="J191" s="62"/>
      <c r="K191" s="62"/>
    </row>
    <row r="192" spans="1:11" ht="17" thickTop="1">
      <c r="A192" s="121" t="s">
        <v>195</v>
      </c>
      <c r="B192" s="86" t="s">
        <v>206</v>
      </c>
      <c r="C192" s="133" t="s">
        <v>197</v>
      </c>
      <c r="D192" s="58"/>
      <c r="E192" s="56">
        <v>0.56843429000000001</v>
      </c>
      <c r="F192" s="58"/>
      <c r="G192" s="58">
        <f>AVERAGE(E192:E193)</f>
        <v>0.50240854499999998</v>
      </c>
      <c r="H192" s="55"/>
      <c r="I192" s="55"/>
      <c r="J192" s="64"/>
      <c r="K192" s="60">
        <f>TTEST(E192:E193,$E$38:$E$52,2,2)</f>
        <v>3.3536254245000306E-2</v>
      </c>
    </row>
    <row r="193" spans="1:13" ht="17" thickBot="1">
      <c r="A193" s="123"/>
      <c r="B193" s="87"/>
      <c r="C193" s="137"/>
      <c r="D193" s="59"/>
      <c r="E193" s="50">
        <v>0.43638280000000002</v>
      </c>
      <c r="F193" s="49"/>
      <c r="G193" s="49"/>
      <c r="H193" s="49"/>
      <c r="I193" s="49"/>
      <c r="J193" s="62"/>
      <c r="K193" s="62"/>
    </row>
    <row r="194" spans="1:13" ht="17" thickTop="1">
      <c r="A194" s="121" t="s">
        <v>196</v>
      </c>
      <c r="B194" s="83" t="s">
        <v>206</v>
      </c>
      <c r="C194" s="133" t="s">
        <v>197</v>
      </c>
      <c r="D194" s="58"/>
      <c r="E194" s="56">
        <v>0.36298651999999998</v>
      </c>
      <c r="F194" s="58"/>
      <c r="G194" s="58">
        <f>AVERAGE(E194:E196)</f>
        <v>0.32129991333333335</v>
      </c>
      <c r="H194" s="58"/>
      <c r="I194" s="58">
        <f>STDEV(E194:E196)</f>
        <v>7.5301811524006237E-2</v>
      </c>
      <c r="J194" s="60"/>
      <c r="K194" s="60">
        <f>TTEST(E194:E196,$E$38:$E$52,2,2)</f>
        <v>0.59491717748923278</v>
      </c>
    </row>
    <row r="195" spans="1:13">
      <c r="A195" s="122"/>
      <c r="B195" s="84"/>
      <c r="C195" s="134"/>
      <c r="D195" s="57"/>
      <c r="E195" s="37">
        <v>0.36654014000000001</v>
      </c>
      <c r="F195" s="36"/>
      <c r="G195" s="36"/>
      <c r="H195" s="36"/>
      <c r="I195" s="36"/>
      <c r="J195" s="61"/>
      <c r="K195" s="61"/>
    </row>
    <row r="196" spans="1:13" ht="17" thickBot="1">
      <c r="A196" s="123"/>
      <c r="B196" s="85"/>
      <c r="C196" s="137"/>
      <c r="D196" s="59"/>
      <c r="E196" s="50">
        <v>0.23437308000000001</v>
      </c>
      <c r="F196" s="49"/>
      <c r="G196" s="49"/>
      <c r="H196" s="49"/>
      <c r="I196" s="49"/>
      <c r="J196" s="62"/>
      <c r="K196" s="62"/>
    </row>
    <row r="197" spans="1:13" ht="17" thickTop="1">
      <c r="A197" s="121" t="s">
        <v>63</v>
      </c>
      <c r="B197" s="83" t="s">
        <v>206</v>
      </c>
      <c r="C197" s="133" t="s">
        <v>145</v>
      </c>
      <c r="D197" s="56">
        <v>1.0821883000000001</v>
      </c>
      <c r="E197" s="56">
        <v>1.05483525</v>
      </c>
      <c r="F197" s="58">
        <f>AVERAGE(D197:D199)</f>
        <v>1.0783074700000002</v>
      </c>
      <c r="G197" s="58">
        <f>AVERAGE(E197:E199)</f>
        <v>0.99792541000000001</v>
      </c>
      <c r="H197" s="58">
        <f>STDEV(D197:D199)</f>
        <v>5.579092879826162E-2</v>
      </c>
      <c r="I197" s="58">
        <f>STDEV(E197:E199)</f>
        <v>5.7649104444229687E-2</v>
      </c>
      <c r="J197" s="60">
        <f>TTEST(D197:D199,$D$38:$D$52,2,2)</f>
        <v>6.650745960448074E-9</v>
      </c>
      <c r="K197" s="60">
        <f>TTEST(E197:E199,$E$38:$E$52,2,2)</f>
        <v>1.3352178038228282E-9</v>
      </c>
    </row>
    <row r="198" spans="1:13">
      <c r="A198" s="122"/>
      <c r="B198" s="84"/>
      <c r="C198" s="134"/>
      <c r="D198" s="37">
        <v>1.02067745</v>
      </c>
      <c r="E198" s="37">
        <v>0.93956443999999995</v>
      </c>
      <c r="F198" s="36"/>
      <c r="G198" s="36"/>
      <c r="H198" s="36"/>
      <c r="I198" s="36"/>
      <c r="J198" s="61"/>
      <c r="K198" s="61"/>
    </row>
    <row r="199" spans="1:13" ht="17" thickBot="1">
      <c r="A199" s="123"/>
      <c r="B199" s="85"/>
      <c r="C199" s="137"/>
      <c r="D199" s="50">
        <v>1.1320566599999999</v>
      </c>
      <c r="E199" s="50">
        <v>0.99937653999999998</v>
      </c>
      <c r="F199" s="49"/>
      <c r="G199" s="49"/>
      <c r="H199" s="49"/>
      <c r="I199" s="49"/>
      <c r="J199" s="62"/>
      <c r="K199" s="62"/>
    </row>
    <row r="200" spans="1:13" ht="17" thickTop="1">
      <c r="A200" s="121" t="s">
        <v>2</v>
      </c>
      <c r="B200" s="83" t="s">
        <v>206</v>
      </c>
      <c r="C200" s="133" t="s">
        <v>145</v>
      </c>
      <c r="D200" s="56">
        <v>0.44732029000000001</v>
      </c>
      <c r="E200" s="56">
        <v>0.40335938999999998</v>
      </c>
      <c r="F200" s="58">
        <f>AVERAGE(D200:D202)</f>
        <v>0.45627316666666667</v>
      </c>
      <c r="G200" s="58">
        <f>AVERAGE(E200:E202)</f>
        <v>0.43350958666666667</v>
      </c>
      <c r="H200" s="58">
        <f>STDEV(D200:D202)</f>
        <v>4.438790143328962E-2</v>
      </c>
      <c r="I200" s="58">
        <f>STDEV(E200:E202)</f>
        <v>4.0686241106848806E-2</v>
      </c>
      <c r="J200" s="60">
        <f>TTEST(D200:D202,$D$38:$D$52,2,2)</f>
        <v>0.15771389149675336</v>
      </c>
      <c r="K200" s="60">
        <f>TTEST(E200:E202,$E$38:$E$52,2,2)</f>
        <v>0.12635444154774364</v>
      </c>
    </row>
    <row r="201" spans="1:13">
      <c r="A201" s="122"/>
      <c r="B201" s="84"/>
      <c r="C201" s="134"/>
      <c r="D201" s="37">
        <v>0.50445510000000005</v>
      </c>
      <c r="E201" s="37">
        <v>0.47978715999999999</v>
      </c>
      <c r="F201" s="36"/>
      <c r="G201" s="36"/>
      <c r="H201" s="36"/>
      <c r="I201" s="36"/>
      <c r="J201" s="61"/>
      <c r="K201" s="61"/>
    </row>
    <row r="202" spans="1:13" ht="17" thickBot="1">
      <c r="A202" s="123"/>
      <c r="B202" s="85"/>
      <c r="C202" s="137"/>
      <c r="D202" s="50">
        <v>0.41704411000000002</v>
      </c>
      <c r="E202" s="50">
        <v>0.41738220999999998</v>
      </c>
      <c r="F202" s="49"/>
      <c r="G202" s="49"/>
      <c r="H202" s="49"/>
      <c r="I202" s="49"/>
      <c r="J202" s="62"/>
      <c r="K202" s="62"/>
      <c r="L202" s="138" t="s">
        <v>203</v>
      </c>
      <c r="M202" s="139"/>
    </row>
    <row r="203" spans="1:13" ht="17" thickTop="1">
      <c r="A203" s="121" t="s">
        <v>64</v>
      </c>
      <c r="B203" s="83" t="s">
        <v>206</v>
      </c>
      <c r="C203" s="133" t="s">
        <v>145</v>
      </c>
      <c r="D203" s="56">
        <v>1.23470693</v>
      </c>
      <c r="E203" s="56">
        <v>0.94257714000000004</v>
      </c>
      <c r="F203" s="58">
        <f>AVERAGE(D203:D205)</f>
        <v>1.0982562433333334</v>
      </c>
      <c r="G203" s="58">
        <f>AVERAGE(E203:E205)</f>
        <v>0.96713141999999996</v>
      </c>
      <c r="H203" s="58">
        <f>STDEV(D203:D205)</f>
        <v>0.11845614272351822</v>
      </c>
      <c r="I203" s="58">
        <f>STDEV(E203:E205)</f>
        <v>2.3082090001002916E-2</v>
      </c>
      <c r="J203" s="60">
        <f>TTEST(D203:D205,$D$38:$D$52,2,2)</f>
        <v>1.0708932401873996E-8</v>
      </c>
      <c r="K203" s="60">
        <f>TTEST(E203:E205,$E$38:$E$52,2,2)</f>
        <v>1.8552345342615435E-9</v>
      </c>
      <c r="L203" s="67">
        <f>TTEST(D203:D205,$D$200:$D$202,2,2)</f>
        <v>9.2384327841540015E-4</v>
      </c>
      <c r="M203" s="67">
        <f>TTEST(E203:E205,$E$200:$E$202,2,2)</f>
        <v>3.8703455337468724E-5</v>
      </c>
    </row>
    <row r="204" spans="1:13">
      <c r="A204" s="122"/>
      <c r="B204" s="84"/>
      <c r="C204" s="134"/>
      <c r="D204" s="37">
        <v>1.0382628700000001</v>
      </c>
      <c r="E204" s="37">
        <v>0.97043089999999999</v>
      </c>
      <c r="F204" s="36"/>
      <c r="G204" s="36"/>
      <c r="H204" s="36"/>
      <c r="I204" s="36"/>
      <c r="J204" s="61"/>
      <c r="K204" s="61"/>
      <c r="L204" s="68"/>
      <c r="M204" s="68"/>
    </row>
    <row r="205" spans="1:13" ht="17" thickBot="1">
      <c r="A205" s="123"/>
      <c r="B205" s="85"/>
      <c r="C205" s="137"/>
      <c r="D205" s="50">
        <v>1.0217989300000001</v>
      </c>
      <c r="E205" s="50">
        <v>0.98838621999999998</v>
      </c>
      <c r="F205" s="49"/>
      <c r="G205" s="49"/>
      <c r="H205" s="49"/>
      <c r="I205" s="49"/>
      <c r="J205" s="62"/>
      <c r="K205" s="62"/>
      <c r="L205" s="68"/>
      <c r="M205" s="68"/>
    </row>
    <row r="206" spans="1:13" ht="17" thickTop="1">
      <c r="A206" s="121" t="s">
        <v>65</v>
      </c>
      <c r="B206" s="83" t="s">
        <v>206</v>
      </c>
      <c r="C206" s="133" t="s">
        <v>145</v>
      </c>
      <c r="D206" s="56">
        <v>1.10617812</v>
      </c>
      <c r="E206" s="56">
        <v>0.97307326999999999</v>
      </c>
      <c r="F206" s="58">
        <f>AVERAGE(D206:D208)</f>
        <v>1.0670387833333335</v>
      </c>
      <c r="G206" s="58">
        <f>AVERAGE(E206:E208)</f>
        <v>1.0175322199999999</v>
      </c>
      <c r="H206" s="58">
        <f>STDEV(D206:D208)</f>
        <v>3.4099485101482585E-2</v>
      </c>
      <c r="I206" s="58">
        <f>STDEV(E206:E208)</f>
        <v>5.2455529094518769E-2</v>
      </c>
      <c r="J206" s="60">
        <f>TTEST(D206:D208,$D$38:$D$52,2,2)</f>
        <v>7.0520545216210777E-9</v>
      </c>
      <c r="K206" s="60">
        <f>TTEST(E206:E208,$E$38:$E$52,2,2)</f>
        <v>7.9991639546929971E-10</v>
      </c>
      <c r="L206" s="67">
        <f t="shared" ref="L206" si="32">TTEST(D206:D208,$D$200:$D$202,2,2)</f>
        <v>4.6162093186316034E-5</v>
      </c>
      <c r="M206" s="67">
        <f t="shared" ref="M206" si="33">TTEST(E206:E208,$E$200:$E$202,2,2)</f>
        <v>1.0816806293695923E-4</v>
      </c>
    </row>
    <row r="207" spans="1:13">
      <c r="A207" s="122"/>
      <c r="B207" s="84"/>
      <c r="C207" s="134"/>
      <c r="D207" s="37">
        <v>1.0437463300000001</v>
      </c>
      <c r="E207" s="37">
        <v>1.00413679</v>
      </c>
      <c r="F207" s="36"/>
      <c r="G207" s="36"/>
      <c r="H207" s="36"/>
      <c r="I207" s="36"/>
      <c r="J207" s="61"/>
      <c r="K207" s="61"/>
      <c r="L207" s="68"/>
      <c r="M207" s="68"/>
    </row>
    <row r="208" spans="1:13" ht="17" thickBot="1">
      <c r="A208" s="123"/>
      <c r="B208" s="85"/>
      <c r="C208" s="137"/>
      <c r="D208" s="50">
        <v>1.0511919000000001</v>
      </c>
      <c r="E208" s="50">
        <v>1.0753866000000001</v>
      </c>
      <c r="F208" s="49"/>
      <c r="G208" s="49"/>
      <c r="H208" s="49"/>
      <c r="I208" s="49"/>
      <c r="J208" s="62"/>
      <c r="K208" s="62"/>
      <c r="L208" s="68"/>
      <c r="M208" s="68"/>
    </row>
    <row r="209" spans="1:13" ht="17" thickTop="1">
      <c r="A209" s="121" t="s">
        <v>66</v>
      </c>
      <c r="B209" s="83" t="s">
        <v>206</v>
      </c>
      <c r="C209" s="133" t="s">
        <v>145</v>
      </c>
      <c r="D209" s="56">
        <v>1.03587338</v>
      </c>
      <c r="E209" s="56">
        <v>0.99895217999999997</v>
      </c>
      <c r="F209" s="58">
        <f>AVERAGE(D209:D211)</f>
        <v>1.0597937433333333</v>
      </c>
      <c r="G209" s="58">
        <f>AVERAGE(E209:E211)</f>
        <v>0.97100806333333323</v>
      </c>
      <c r="H209" s="58">
        <f>STDEV(D209:D211)</f>
        <v>9.7465442983163217E-2</v>
      </c>
      <c r="I209" s="58">
        <f>STDEV(E209:E211)</f>
        <v>4.6964927975431135E-2</v>
      </c>
      <c r="J209" s="60">
        <f>TTEST(D209:D211,$D$38:$D$52,2,2)</f>
        <v>1.6150685419511062E-8</v>
      </c>
      <c r="K209" s="60">
        <f>TTEST(E209:E211,$E$38:$E$52,2,2)</f>
        <v>2.1303413072473184E-9</v>
      </c>
      <c r="L209" s="67">
        <f t="shared" ref="L209" si="34">TTEST(D209:D211,$D$200:$D$202,2,2)</f>
        <v>6.1724307544286817E-4</v>
      </c>
      <c r="M209" s="67">
        <f t="shared" ref="M209" si="35">TTEST(E209:E211,$E$200:$E$202,2,2)</f>
        <v>1.1561840173699544E-4</v>
      </c>
    </row>
    <row r="210" spans="1:13">
      <c r="A210" s="122"/>
      <c r="B210" s="84"/>
      <c r="C210" s="134"/>
      <c r="D210" s="37">
        <v>0.97651540999999997</v>
      </c>
      <c r="E210" s="37">
        <v>0.91678616999999996</v>
      </c>
      <c r="F210" s="36"/>
      <c r="G210" s="36"/>
      <c r="H210" s="36"/>
      <c r="I210" s="36"/>
      <c r="J210" s="61"/>
      <c r="K210" s="61"/>
      <c r="L210" s="68"/>
      <c r="M210" s="68"/>
    </row>
    <row r="211" spans="1:13" ht="17" thickBot="1">
      <c r="A211" s="123"/>
      <c r="B211" s="85"/>
      <c r="C211" s="137"/>
      <c r="D211" s="50">
        <v>1.16699244</v>
      </c>
      <c r="E211" s="50">
        <v>0.99728583999999998</v>
      </c>
      <c r="F211" s="49"/>
      <c r="G211" s="49"/>
      <c r="H211" s="49"/>
      <c r="I211" s="49"/>
      <c r="J211" s="62"/>
      <c r="K211" s="62"/>
      <c r="L211" s="68"/>
      <c r="M211" s="68"/>
    </row>
    <row r="212" spans="1:13" ht="17" thickTop="1">
      <c r="A212" s="121" t="s">
        <v>67</v>
      </c>
      <c r="B212" s="83" t="s">
        <v>206</v>
      </c>
      <c r="C212" s="133" t="s">
        <v>145</v>
      </c>
      <c r="D212" s="56">
        <v>1.0157519500000001</v>
      </c>
      <c r="E212" s="56">
        <v>1.0275689800000001</v>
      </c>
      <c r="F212" s="58">
        <f>AVERAGE(D212:D214)</f>
        <v>1.0891838899999999</v>
      </c>
      <c r="G212" s="58">
        <f>AVERAGE(E212:E214)</f>
        <v>1.0231193599999999</v>
      </c>
      <c r="H212" s="58">
        <f>STDEV(D212:D214)</f>
        <v>6.4965431186325487E-2</v>
      </c>
      <c r="I212" s="58">
        <f>STDEV(E212:E214)</f>
        <v>8.9341333215283911E-2</v>
      </c>
      <c r="J212" s="60">
        <f>TTEST(D212:D214,$D$38:$D$52,2,2)</f>
        <v>5.8907258589067821E-9</v>
      </c>
      <c r="K212" s="60">
        <f>TTEST(E212:E214,$E$38:$E$52,2,2)</f>
        <v>1.3861239481021118E-9</v>
      </c>
      <c r="L212" s="67">
        <f t="shared" ref="L212" si="36">TTEST(D212:D214,$D$200:$D$202,2,2)</f>
        <v>1.5390809865578343E-4</v>
      </c>
      <c r="M212" s="67">
        <f t="shared" ref="M212" si="37">TTEST(E212:E214,$E$200:$E$202,2,2)</f>
        <v>4.8224091586657772E-4</v>
      </c>
    </row>
    <row r="213" spans="1:13">
      <c r="A213" s="122"/>
      <c r="B213" s="84"/>
      <c r="C213" s="134"/>
      <c r="D213" s="37">
        <v>1.11262131</v>
      </c>
      <c r="E213" s="37">
        <v>0.93163636000000005</v>
      </c>
      <c r="F213" s="36"/>
      <c r="G213" s="36"/>
      <c r="H213" s="36"/>
      <c r="I213" s="36"/>
      <c r="J213" s="61"/>
      <c r="K213" s="61"/>
      <c r="L213" s="68"/>
      <c r="M213" s="68"/>
    </row>
    <row r="214" spans="1:13" ht="17" thickBot="1">
      <c r="A214" s="123"/>
      <c r="B214" s="85"/>
      <c r="C214" s="137"/>
      <c r="D214" s="50">
        <v>1.13917841</v>
      </c>
      <c r="E214" s="50">
        <v>1.11015274</v>
      </c>
      <c r="F214" s="49"/>
      <c r="G214" s="49"/>
      <c r="H214" s="49"/>
      <c r="I214" s="49"/>
      <c r="J214" s="62"/>
      <c r="K214" s="62"/>
      <c r="L214" s="68"/>
      <c r="M214" s="68"/>
    </row>
    <row r="215" spans="1:13" ht="17" thickTop="1">
      <c r="A215" s="121" t="s">
        <v>68</v>
      </c>
      <c r="B215" s="83" t="s">
        <v>206</v>
      </c>
      <c r="C215" s="133" t="s">
        <v>145</v>
      </c>
      <c r="D215" s="56">
        <v>0.96171671999999997</v>
      </c>
      <c r="E215" s="56">
        <v>0.82136735999999999</v>
      </c>
      <c r="F215" s="58">
        <f>AVERAGE(D215:D217)</f>
        <v>0.95190738000000008</v>
      </c>
      <c r="G215" s="58">
        <f>AVERAGE(E215:E217)</f>
        <v>0.89622888666666656</v>
      </c>
      <c r="H215" s="58">
        <f>STDEV(D215:D217)</f>
        <v>1.0314313675412445E-2</v>
      </c>
      <c r="I215" s="58">
        <f>STDEV(E215:E217)</f>
        <v>6.6910374947394602E-2</v>
      </c>
      <c r="J215" s="60">
        <f>TTEST(D215:D217,$D$38:$D$52,2,2)</f>
        <v>7.7079235465277438E-8</v>
      </c>
      <c r="K215" s="60">
        <f>TTEST(E215:E217,$E$38:$E$52,2,2)</f>
        <v>1.7851196016201641E-8</v>
      </c>
      <c r="L215" s="67">
        <f t="shared" ref="L215" si="38">TTEST(D215:D217,$D$200:$D$202,2,2)</f>
        <v>4.676103183946632E-5</v>
      </c>
      <c r="M215" s="67">
        <f t="shared" ref="M215" si="39">TTEST(E215:E217,$E$200:$E$202,2,2)</f>
        <v>5.1374378932140098E-4</v>
      </c>
    </row>
    <row r="216" spans="1:13">
      <c r="A216" s="122"/>
      <c r="B216" s="84"/>
      <c r="C216" s="134"/>
      <c r="D216" s="37">
        <v>0.95285229999999999</v>
      </c>
      <c r="E216" s="37">
        <v>0.91711237999999995</v>
      </c>
      <c r="F216" s="36"/>
      <c r="G216" s="36"/>
      <c r="H216" s="36"/>
      <c r="I216" s="36"/>
      <c r="J216" s="61"/>
      <c r="K216" s="61"/>
      <c r="L216" s="68"/>
      <c r="M216" s="68"/>
    </row>
    <row r="217" spans="1:13" ht="17" thickBot="1">
      <c r="A217" s="123"/>
      <c r="B217" s="85"/>
      <c r="C217" s="137"/>
      <c r="D217" s="50">
        <v>0.94115311999999995</v>
      </c>
      <c r="E217" s="50">
        <v>0.95020691999999995</v>
      </c>
      <c r="F217" s="49"/>
      <c r="G217" s="49"/>
      <c r="H217" s="49"/>
      <c r="I217" s="49"/>
      <c r="J217" s="62"/>
      <c r="K217" s="62"/>
      <c r="L217" s="68"/>
      <c r="M217" s="68"/>
    </row>
    <row r="218" spans="1:13" ht="17" thickTop="1"/>
  </sheetData>
  <mergeCells count="205">
    <mergeCell ref="L53:M57"/>
    <mergeCell ref="L79:M79"/>
    <mergeCell ref="L202:M202"/>
    <mergeCell ref="C200:C202"/>
    <mergeCell ref="C203:C205"/>
    <mergeCell ref="C206:C208"/>
    <mergeCell ref="C209:C211"/>
    <mergeCell ref="C212:C214"/>
    <mergeCell ref="C215:C217"/>
    <mergeCell ref="C186:C188"/>
    <mergeCell ref="C189:C191"/>
    <mergeCell ref="C194:C196"/>
    <mergeCell ref="C192:C193"/>
    <mergeCell ref="C197:C199"/>
    <mergeCell ref="C168:C170"/>
    <mergeCell ref="C171:C173"/>
    <mergeCell ref="C174:C176"/>
    <mergeCell ref="C177:C179"/>
    <mergeCell ref="C180:C182"/>
    <mergeCell ref="C183:C185"/>
    <mergeCell ref="C150:C152"/>
    <mergeCell ref="C153:C155"/>
    <mergeCell ref="C156:C158"/>
    <mergeCell ref="C159:C161"/>
    <mergeCell ref="C80:C82"/>
    <mergeCell ref="C83:C85"/>
    <mergeCell ref="C86:C88"/>
    <mergeCell ref="C89:C91"/>
    <mergeCell ref="C92:C94"/>
    <mergeCell ref="C95:C97"/>
    <mergeCell ref="C98:C100"/>
    <mergeCell ref="C162:C164"/>
    <mergeCell ref="C165:C167"/>
    <mergeCell ref="C135:C137"/>
    <mergeCell ref="C138:C140"/>
    <mergeCell ref="C141:C143"/>
    <mergeCell ref="C144:C146"/>
    <mergeCell ref="C147:C149"/>
    <mergeCell ref="C119:C121"/>
    <mergeCell ref="C122:C124"/>
    <mergeCell ref="C125:C127"/>
    <mergeCell ref="C128:C130"/>
    <mergeCell ref="C131:C132"/>
    <mergeCell ref="C133:C134"/>
    <mergeCell ref="C61:C63"/>
    <mergeCell ref="C64:C65"/>
    <mergeCell ref="C66:C67"/>
    <mergeCell ref="C68:C69"/>
    <mergeCell ref="C70:C71"/>
    <mergeCell ref="C72:C74"/>
    <mergeCell ref="A98:A100"/>
    <mergeCell ref="A113:A115"/>
    <mergeCell ref="A116:A118"/>
    <mergeCell ref="A104:A106"/>
    <mergeCell ref="A107:A109"/>
    <mergeCell ref="A110:A112"/>
    <mergeCell ref="B107:B109"/>
    <mergeCell ref="B110:B112"/>
    <mergeCell ref="B113:B115"/>
    <mergeCell ref="B116:B118"/>
    <mergeCell ref="C101:C103"/>
    <mergeCell ref="C104:C106"/>
    <mergeCell ref="C107:C109"/>
    <mergeCell ref="C110:C112"/>
    <mergeCell ref="C113:C115"/>
    <mergeCell ref="C116:C118"/>
    <mergeCell ref="C75:C76"/>
    <mergeCell ref="C77:C79"/>
    <mergeCell ref="C38:C41"/>
    <mergeCell ref="C42:C44"/>
    <mergeCell ref="C45:C46"/>
    <mergeCell ref="C47:C49"/>
    <mergeCell ref="C50:C52"/>
    <mergeCell ref="C53:C55"/>
    <mergeCell ref="C56:C58"/>
    <mergeCell ref="A215:A217"/>
    <mergeCell ref="A38:A52"/>
    <mergeCell ref="A53:A65"/>
    <mergeCell ref="A66:A67"/>
    <mergeCell ref="A68:A69"/>
    <mergeCell ref="A70:A71"/>
    <mergeCell ref="A72:A79"/>
    <mergeCell ref="A80:A82"/>
    <mergeCell ref="A83:A85"/>
    <mergeCell ref="A197:A199"/>
    <mergeCell ref="A200:A202"/>
    <mergeCell ref="A203:A205"/>
    <mergeCell ref="A206:A208"/>
    <mergeCell ref="A209:A211"/>
    <mergeCell ref="A212:A214"/>
    <mergeCell ref="A183:A185"/>
    <mergeCell ref="A186:A188"/>
    <mergeCell ref="A189:A191"/>
    <mergeCell ref="A194:A196"/>
    <mergeCell ref="A192:A193"/>
    <mergeCell ref="A165:A167"/>
    <mergeCell ref="A168:A170"/>
    <mergeCell ref="A171:A173"/>
    <mergeCell ref="A174:A176"/>
    <mergeCell ref="A177:A179"/>
    <mergeCell ref="A180:A182"/>
    <mergeCell ref="A147:A149"/>
    <mergeCell ref="A150:A152"/>
    <mergeCell ref="A153:A155"/>
    <mergeCell ref="A156:A158"/>
    <mergeCell ref="A159:A161"/>
    <mergeCell ref="A162:A164"/>
    <mergeCell ref="A131:A132"/>
    <mergeCell ref="A133:A134"/>
    <mergeCell ref="A135:A137"/>
    <mergeCell ref="A138:A140"/>
    <mergeCell ref="A141:A143"/>
    <mergeCell ref="A144:A146"/>
    <mergeCell ref="A119:A121"/>
    <mergeCell ref="A122:A124"/>
    <mergeCell ref="A125:A127"/>
    <mergeCell ref="A128:A130"/>
    <mergeCell ref="A101:A103"/>
    <mergeCell ref="A86:A88"/>
    <mergeCell ref="A89:A91"/>
    <mergeCell ref="A92:A94"/>
    <mergeCell ref="A95:A97"/>
    <mergeCell ref="C59:C60"/>
    <mergeCell ref="A2:A10"/>
    <mergeCell ref="C2:C3"/>
    <mergeCell ref="C4:C6"/>
    <mergeCell ref="C7:C8"/>
    <mergeCell ref="C9:C10"/>
    <mergeCell ref="A11:A17"/>
    <mergeCell ref="C11:C12"/>
    <mergeCell ref="L11:M15"/>
    <mergeCell ref="C13:C15"/>
    <mergeCell ref="C16:C17"/>
    <mergeCell ref="A18:A19"/>
    <mergeCell ref="C18:C19"/>
    <mergeCell ref="A20:A22"/>
    <mergeCell ref="C20:C22"/>
    <mergeCell ref="A23:A25"/>
    <mergeCell ref="C23:C25"/>
    <mergeCell ref="A26:A28"/>
    <mergeCell ref="C26:C28"/>
    <mergeCell ref="A29:A30"/>
    <mergeCell ref="C29:C30"/>
    <mergeCell ref="A31:A32"/>
    <mergeCell ref="C31:C32"/>
    <mergeCell ref="A33:A34"/>
    <mergeCell ref="C33:C34"/>
    <mergeCell ref="A35:A36"/>
    <mergeCell ref="C35:C36"/>
    <mergeCell ref="B2:B10"/>
    <mergeCell ref="B11:B17"/>
    <mergeCell ref="B18:B19"/>
    <mergeCell ref="B20:B22"/>
    <mergeCell ref="B23:B25"/>
    <mergeCell ref="B26:B28"/>
    <mergeCell ref="B29:B36"/>
    <mergeCell ref="B38:B52"/>
    <mergeCell ref="B83:B85"/>
    <mergeCell ref="B86:B88"/>
    <mergeCell ref="B89:B91"/>
    <mergeCell ref="B92:B94"/>
    <mergeCell ref="B95:B97"/>
    <mergeCell ref="B98:B100"/>
    <mergeCell ref="B101:B103"/>
    <mergeCell ref="B104:B106"/>
    <mergeCell ref="B150:B152"/>
    <mergeCell ref="B153:B155"/>
    <mergeCell ref="B156:B158"/>
    <mergeCell ref="B159:B161"/>
    <mergeCell ref="B162:B164"/>
    <mergeCell ref="B165:B167"/>
    <mergeCell ref="B168:B170"/>
    <mergeCell ref="B171:B173"/>
    <mergeCell ref="B119:B121"/>
    <mergeCell ref="B122:B124"/>
    <mergeCell ref="B125:B127"/>
    <mergeCell ref="B128:B130"/>
    <mergeCell ref="B135:B137"/>
    <mergeCell ref="B138:B140"/>
    <mergeCell ref="B141:B143"/>
    <mergeCell ref="B144:B146"/>
    <mergeCell ref="B203:B205"/>
    <mergeCell ref="B206:B208"/>
    <mergeCell ref="B209:B211"/>
    <mergeCell ref="B212:B214"/>
    <mergeCell ref="B215:B217"/>
    <mergeCell ref="B192:B193"/>
    <mergeCell ref="B131:B132"/>
    <mergeCell ref="B133:B134"/>
    <mergeCell ref="B53:B65"/>
    <mergeCell ref="B66:B67"/>
    <mergeCell ref="B68:B69"/>
    <mergeCell ref="B70:B71"/>
    <mergeCell ref="B72:B79"/>
    <mergeCell ref="B80:B82"/>
    <mergeCell ref="B174:B176"/>
    <mergeCell ref="B177:B179"/>
    <mergeCell ref="B180:B182"/>
    <mergeCell ref="B183:B185"/>
    <mergeCell ref="B186:B188"/>
    <mergeCell ref="B189:B191"/>
    <mergeCell ref="B194:B196"/>
    <mergeCell ref="B197:B199"/>
    <mergeCell ref="B200:B202"/>
    <mergeCell ref="B147:B149"/>
  </mergeCells>
  <conditionalFormatting sqref="J53:K217">
    <cfRule type="cellIs" dxfId="3" priority="4" operator="lessThan">
      <formula>0.01</formula>
    </cfRule>
  </conditionalFormatting>
  <conditionalFormatting sqref="L80:M130">
    <cfRule type="cellIs" dxfId="2" priority="3" operator="lessThan">
      <formula>0.01</formula>
    </cfRule>
  </conditionalFormatting>
  <conditionalFormatting sqref="L203:M217">
    <cfRule type="cellIs" dxfId="1" priority="2" operator="lessThan">
      <formula>0.01</formula>
    </cfRule>
  </conditionalFormatting>
  <conditionalFormatting sqref="J11:K37">
    <cfRule type="cellIs" dxfId="0" priority="1" operator="lessThan">
      <formula>0.01</formula>
    </cfRule>
  </conditionalFormatting>
  <pageMargins left="0.7" right="0.7" top="0.75" bottom="0.75" header="0.3" footer="0.3"/>
  <ignoredErrors>
    <ignoredError sqref="F38:K217" formulaRange="1"/>
  </ignoredErrors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3759A4-F9CD-6D45-BDF3-B1C2B92D4879}">
  <dimension ref="A1:P26"/>
  <sheetViews>
    <sheetView workbookViewId="0">
      <selection activeCell="A5" sqref="A5:A6"/>
    </sheetView>
  </sheetViews>
  <sheetFormatPr baseColWidth="10" defaultRowHeight="16"/>
  <sheetData>
    <row r="1" spans="1:16">
      <c r="A1" s="3"/>
      <c r="B1" s="140" t="s">
        <v>6</v>
      </c>
      <c r="C1" s="140"/>
      <c r="D1" s="140"/>
      <c r="E1" s="140"/>
      <c r="F1" s="140"/>
      <c r="G1" s="140" t="s">
        <v>1</v>
      </c>
      <c r="H1" s="140"/>
      <c r="I1" s="140"/>
      <c r="J1" s="140"/>
      <c r="K1" s="140"/>
      <c r="L1" s="140" t="s">
        <v>2</v>
      </c>
      <c r="M1" s="140"/>
      <c r="N1" s="140"/>
      <c r="O1" s="140"/>
      <c r="P1" s="140"/>
    </row>
    <row r="2" spans="1:16">
      <c r="A2" s="5" t="s">
        <v>4</v>
      </c>
      <c r="B2" s="6">
        <v>1</v>
      </c>
      <c r="C2" s="6">
        <v>1</v>
      </c>
      <c r="D2" s="6">
        <v>1</v>
      </c>
      <c r="E2" s="6">
        <v>1</v>
      </c>
      <c r="F2" s="6">
        <v>1</v>
      </c>
      <c r="G2" s="6">
        <v>1.1006035700000001</v>
      </c>
      <c r="H2" s="6">
        <v>1.243851</v>
      </c>
      <c r="I2" s="6">
        <v>1.4955767799999999</v>
      </c>
      <c r="J2" s="6">
        <v>1.4661857700000001</v>
      </c>
      <c r="K2" s="6">
        <v>1.0968053900000001</v>
      </c>
      <c r="L2" s="6">
        <v>0.74177055999999997</v>
      </c>
      <c r="M2" s="6">
        <v>1.04985419</v>
      </c>
      <c r="N2" s="6">
        <v>1.11662934</v>
      </c>
      <c r="O2" s="6">
        <v>0.95210475999999999</v>
      </c>
      <c r="P2" s="6">
        <v>0.86234345000000001</v>
      </c>
    </row>
    <row r="3" spans="1:16">
      <c r="A3" s="5" t="s">
        <v>5</v>
      </c>
      <c r="B3" s="6">
        <v>1</v>
      </c>
      <c r="C3" s="6">
        <v>1</v>
      </c>
      <c r="D3" s="6">
        <v>1</v>
      </c>
      <c r="E3" s="6">
        <v>1</v>
      </c>
      <c r="F3" s="6">
        <v>1</v>
      </c>
      <c r="G3" s="6">
        <v>1.11919028</v>
      </c>
      <c r="H3" s="6">
        <v>1.22896034</v>
      </c>
      <c r="I3" s="6">
        <v>1.5821398099999999</v>
      </c>
      <c r="J3" s="6">
        <v>1.74826079</v>
      </c>
      <c r="K3" s="6">
        <v>1.1417433100000001</v>
      </c>
      <c r="L3" s="6">
        <v>0.71723139000000002</v>
      </c>
      <c r="M3" s="6">
        <v>1.1781355099999999</v>
      </c>
      <c r="N3" s="6">
        <v>1.16763076</v>
      </c>
      <c r="O3" s="6">
        <v>0.76066292000000002</v>
      </c>
      <c r="P3" s="6">
        <v>0.83599957000000003</v>
      </c>
    </row>
    <row r="4" spans="1:16">
      <c r="A4" s="4"/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</row>
    <row r="5" spans="1:16">
      <c r="A5" s="5" t="s">
        <v>134</v>
      </c>
      <c r="B5" s="4"/>
      <c r="C5" s="4"/>
      <c r="D5" s="4"/>
      <c r="E5" s="4"/>
      <c r="F5" s="4"/>
      <c r="G5" s="6">
        <v>3.1099999999999999E-2</v>
      </c>
      <c r="H5" s="4"/>
      <c r="I5" s="4"/>
      <c r="J5" s="4"/>
      <c r="K5" s="4"/>
      <c r="L5" s="6">
        <v>0.4516</v>
      </c>
      <c r="M5" s="4"/>
      <c r="N5" s="4"/>
      <c r="O5" s="4"/>
      <c r="P5" s="4"/>
    </row>
    <row r="6" spans="1:16">
      <c r="A6" s="5" t="s">
        <v>133</v>
      </c>
      <c r="B6" s="4"/>
      <c r="C6" s="4"/>
      <c r="D6" s="4"/>
      <c r="E6" s="4"/>
      <c r="F6" s="4"/>
      <c r="G6" s="6">
        <v>4.5699999999999998E-2</v>
      </c>
      <c r="H6" s="4"/>
      <c r="I6" s="4"/>
      <c r="J6" s="4"/>
      <c r="K6" s="4"/>
      <c r="L6" s="6">
        <v>0.53420000000000001</v>
      </c>
      <c r="M6" s="4"/>
      <c r="N6" s="4"/>
      <c r="O6" s="4"/>
      <c r="P6" s="4"/>
    </row>
    <row r="19" spans="3:7">
      <c r="C19" s="2"/>
      <c r="D19" s="2"/>
      <c r="E19" s="2"/>
      <c r="F19" s="2"/>
      <c r="G19" s="2"/>
    </row>
    <row r="20" spans="3:7">
      <c r="C20" s="33"/>
      <c r="D20" s="1"/>
      <c r="E20" s="1"/>
      <c r="F20" s="1"/>
      <c r="G20" s="1"/>
    </row>
    <row r="21" spans="3:7">
      <c r="C21" s="33"/>
      <c r="D21" s="1"/>
      <c r="E21" s="1"/>
      <c r="F21" s="1"/>
      <c r="G21" s="1"/>
    </row>
    <row r="22" spans="3:7">
      <c r="C22" s="33"/>
      <c r="D22" s="1"/>
      <c r="E22" s="1"/>
      <c r="F22" s="1"/>
      <c r="G22" s="1"/>
    </row>
    <row r="23" spans="3:7">
      <c r="C23" s="33"/>
      <c r="D23" s="1"/>
      <c r="E23" s="1"/>
      <c r="F23" s="1"/>
      <c r="G23" s="1"/>
    </row>
    <row r="24" spans="3:7">
      <c r="C24" s="33"/>
      <c r="D24" s="1"/>
      <c r="E24" s="1"/>
      <c r="F24" s="1"/>
      <c r="G24" s="1"/>
    </row>
    <row r="25" spans="3:7">
      <c r="C25" s="33"/>
      <c r="D25" s="1"/>
      <c r="E25" s="1"/>
      <c r="F25" s="1"/>
      <c r="G25" s="1"/>
    </row>
    <row r="26" spans="3:7">
      <c r="C26" s="33"/>
      <c r="D26" s="1"/>
      <c r="E26" s="1"/>
      <c r="F26" s="1"/>
      <c r="G26" s="1"/>
    </row>
  </sheetData>
  <mergeCells count="3">
    <mergeCell ref="B1:F1"/>
    <mergeCell ref="G1:K1"/>
    <mergeCell ref="L1:P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4215D7-B3CD-3C47-90C1-75A0CDB1CE23}">
  <dimension ref="A1:J20"/>
  <sheetViews>
    <sheetView workbookViewId="0">
      <selection activeCell="D11" sqref="D11"/>
    </sheetView>
  </sheetViews>
  <sheetFormatPr baseColWidth="10" defaultRowHeight="16"/>
  <sheetData>
    <row r="1" spans="1:10">
      <c r="A1" s="3"/>
      <c r="B1" s="140" t="s">
        <v>6</v>
      </c>
      <c r="C1" s="140"/>
      <c r="D1" s="140"/>
      <c r="E1" s="140" t="s">
        <v>63</v>
      </c>
      <c r="F1" s="140"/>
      <c r="G1" s="140"/>
      <c r="H1" s="140" t="s">
        <v>2</v>
      </c>
      <c r="I1" s="140"/>
      <c r="J1" s="140"/>
    </row>
    <row r="2" spans="1:10">
      <c r="A2" s="5" t="s">
        <v>4</v>
      </c>
      <c r="B2" s="6">
        <v>1</v>
      </c>
      <c r="C2" s="6">
        <v>1</v>
      </c>
      <c r="D2" s="6">
        <v>1</v>
      </c>
      <c r="E2" s="6">
        <v>1.6003529700000001</v>
      </c>
      <c r="F2" s="6">
        <v>1.7460340400000001</v>
      </c>
      <c r="G2" s="6">
        <v>1.40536869</v>
      </c>
      <c r="H2" s="6">
        <v>1.181235</v>
      </c>
      <c r="I2" s="6">
        <v>1.1076814399999999</v>
      </c>
      <c r="J2" s="6">
        <v>1.1114848100000001</v>
      </c>
    </row>
    <row r="3" spans="1:10">
      <c r="A3" s="5" t="s">
        <v>5</v>
      </c>
      <c r="B3" s="6">
        <v>1</v>
      </c>
      <c r="C3" s="6">
        <v>1</v>
      </c>
      <c r="D3" s="6">
        <v>1</v>
      </c>
      <c r="E3" s="6">
        <v>1.36936755</v>
      </c>
      <c r="F3" s="6">
        <v>1.7306227000000001</v>
      </c>
      <c r="G3" s="6">
        <v>1.2844156499999999</v>
      </c>
      <c r="H3" s="6">
        <v>1.04922911</v>
      </c>
      <c r="I3" s="6">
        <v>1.20007873</v>
      </c>
      <c r="J3" s="6">
        <v>0.96959229000000002</v>
      </c>
    </row>
    <row r="4" spans="1:10">
      <c r="A4" s="4"/>
      <c r="B4" s="4"/>
      <c r="C4" s="4"/>
      <c r="D4" s="4"/>
      <c r="E4" s="4"/>
      <c r="F4" s="4"/>
      <c r="G4" s="4"/>
      <c r="H4" s="4"/>
      <c r="I4" s="4"/>
      <c r="J4" s="4"/>
    </row>
    <row r="5" spans="1:10">
      <c r="A5" s="5" t="s">
        <v>134</v>
      </c>
      <c r="B5" s="4"/>
      <c r="C5" s="4"/>
      <c r="D5" s="4"/>
      <c r="E5" s="6">
        <v>2.7400000000000001E-2</v>
      </c>
      <c r="F5" s="4"/>
      <c r="G5" s="4"/>
      <c r="H5" s="6">
        <v>3.0599999999999999E-2</v>
      </c>
      <c r="I5" s="4"/>
      <c r="J5" s="4"/>
    </row>
    <row r="6" spans="1:10">
      <c r="A6" s="5" t="s">
        <v>133</v>
      </c>
      <c r="B6" s="4"/>
      <c r="C6" s="4"/>
      <c r="D6" s="4"/>
      <c r="E6" s="6">
        <v>7.7799999999999994E-2</v>
      </c>
      <c r="F6" s="4"/>
      <c r="G6" s="4"/>
      <c r="H6" s="6">
        <v>0.39319999999999999</v>
      </c>
      <c r="I6" s="4"/>
      <c r="J6" s="4"/>
    </row>
    <row r="13" spans="1:10">
      <c r="B13" s="2"/>
      <c r="C13" s="2"/>
      <c r="D13" s="2"/>
      <c r="E13" s="2"/>
      <c r="F13" s="2"/>
    </row>
    <row r="14" spans="1:10">
      <c r="B14" s="33"/>
      <c r="C14" s="1"/>
      <c r="D14" s="1"/>
      <c r="E14" s="1"/>
      <c r="F14" s="1"/>
    </row>
    <row r="15" spans="1:10">
      <c r="B15" s="33"/>
      <c r="C15" s="1"/>
      <c r="D15" s="1"/>
      <c r="E15" s="1"/>
      <c r="F15" s="1"/>
    </row>
    <row r="16" spans="1:10">
      <c r="B16" s="33"/>
      <c r="C16" s="1"/>
      <c r="D16" s="1"/>
      <c r="E16" s="1"/>
      <c r="F16" s="1"/>
    </row>
    <row r="17" spans="2:6">
      <c r="B17" s="33"/>
      <c r="C17" s="1"/>
      <c r="D17" s="1"/>
      <c r="E17" s="1"/>
      <c r="F17" s="1"/>
    </row>
    <row r="18" spans="2:6">
      <c r="B18" s="33"/>
      <c r="C18" s="1"/>
      <c r="D18" s="1"/>
      <c r="E18" s="1"/>
      <c r="F18" s="1"/>
    </row>
    <row r="19" spans="2:6">
      <c r="B19" s="33"/>
      <c r="C19" s="1"/>
      <c r="D19" s="1"/>
      <c r="E19" s="1"/>
      <c r="F19" s="1"/>
    </row>
    <row r="20" spans="2:6">
      <c r="B20" s="33"/>
      <c r="C20" s="1"/>
      <c r="D20" s="1"/>
      <c r="E20" s="1"/>
      <c r="F20" s="1"/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F480F2-9659-784A-BA6C-F99AEA2A0BE2}">
  <dimension ref="A1:M6"/>
  <sheetViews>
    <sheetView workbookViewId="0">
      <selection activeCell="F13" sqref="F13"/>
    </sheetView>
  </sheetViews>
  <sheetFormatPr baseColWidth="10" defaultRowHeight="16"/>
  <cols>
    <col min="1" max="1" width="18" bestFit="1" customWidth="1"/>
  </cols>
  <sheetData>
    <row r="1" spans="1:13">
      <c r="A1" s="3"/>
      <c r="B1" s="140" t="s">
        <v>0</v>
      </c>
      <c r="C1" s="140"/>
      <c r="D1" s="140"/>
      <c r="E1" s="140" t="s">
        <v>1</v>
      </c>
      <c r="F1" s="140"/>
      <c r="G1" s="140"/>
      <c r="H1" s="140" t="s">
        <v>93</v>
      </c>
      <c r="I1" s="140"/>
      <c r="J1" s="140"/>
      <c r="K1" s="140" t="s">
        <v>3</v>
      </c>
      <c r="L1" s="140"/>
      <c r="M1" s="140"/>
    </row>
    <row r="2" spans="1:13">
      <c r="A2" s="5" t="s">
        <v>4</v>
      </c>
      <c r="B2" s="6">
        <v>0.64238494999999995</v>
      </c>
      <c r="C2" s="6">
        <v>0.50040026000000004</v>
      </c>
      <c r="D2" s="6"/>
      <c r="E2" s="6">
        <v>0.92603252000000003</v>
      </c>
      <c r="F2" s="6">
        <v>1.07480329</v>
      </c>
      <c r="G2" s="6"/>
      <c r="H2" s="6">
        <v>0.49938617000000002</v>
      </c>
      <c r="I2" s="6">
        <v>0.51391008000000005</v>
      </c>
      <c r="J2" s="6"/>
      <c r="K2" s="6">
        <v>0.97320576000000003</v>
      </c>
      <c r="L2" s="6">
        <v>1.05406015</v>
      </c>
      <c r="M2" s="6">
        <v>1.1875891300000001</v>
      </c>
    </row>
    <row r="3" spans="1:13">
      <c r="A3" s="5" t="s">
        <v>5</v>
      </c>
      <c r="B3" s="6">
        <v>0.53033339000000002</v>
      </c>
      <c r="C3" s="6">
        <v>0.42490819000000002</v>
      </c>
      <c r="D3" s="6"/>
      <c r="E3" s="6">
        <v>0.70694111000000004</v>
      </c>
      <c r="F3" s="6">
        <v>1.0984315</v>
      </c>
      <c r="G3" s="6"/>
      <c r="H3" s="6">
        <v>0.37464026</v>
      </c>
      <c r="I3" s="6">
        <v>0.29662107999999998</v>
      </c>
      <c r="J3" s="6"/>
      <c r="K3" s="6">
        <v>0.96816738999999996</v>
      </c>
      <c r="L3" s="6">
        <v>0.87990102999999997</v>
      </c>
      <c r="M3" s="6">
        <v>1.09318458</v>
      </c>
    </row>
    <row r="4" spans="1:13">
      <c r="A4" s="4"/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</row>
    <row r="5" spans="1:13">
      <c r="A5" s="4" t="s">
        <v>18</v>
      </c>
      <c r="B5" s="4"/>
      <c r="C5" s="4"/>
      <c r="D5" s="4"/>
      <c r="E5" s="4">
        <f>TTEST($B2:$D2,E2:G2,2,2)</f>
        <v>5.292406366393565E-2</v>
      </c>
      <c r="F5" s="4"/>
      <c r="G5" s="4"/>
      <c r="H5" s="4">
        <f t="shared" ref="H5:H6" si="0">TTEST($B2:$D2,H2:J2,2,2)</f>
        <v>0.46003400666320626</v>
      </c>
      <c r="I5" s="4"/>
      <c r="J5" s="4"/>
      <c r="K5" s="4">
        <f>TTEST($B2:$D2,K2:M2,2,2)</f>
        <v>1.3937879975936172E-2</v>
      </c>
      <c r="L5" s="4"/>
      <c r="M5" s="4"/>
    </row>
    <row r="6" spans="1:13">
      <c r="A6" s="4" t="s">
        <v>19</v>
      </c>
      <c r="B6" s="4"/>
      <c r="C6" s="4"/>
      <c r="D6" s="4"/>
      <c r="E6" s="4">
        <f>TTEST($B3:$D3,E3:G3,2,2)</f>
        <v>0.17094160831249705</v>
      </c>
      <c r="F6" s="4"/>
      <c r="G6" s="4"/>
      <c r="H6" s="4">
        <f t="shared" si="0"/>
        <v>0.16276160225329206</v>
      </c>
      <c r="I6" s="4"/>
      <c r="J6" s="4"/>
      <c r="K6" s="4">
        <f t="shared" ref="K6" si="1">TTEST($B3:$D3,K3:M3,2,2)</f>
        <v>1.0984273554423166E-2</v>
      </c>
      <c r="L6" s="4"/>
      <c r="M6" s="4"/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E390F4-C00E-E144-B13F-DFE819C28541}">
  <dimension ref="A1:AO6"/>
  <sheetViews>
    <sheetView workbookViewId="0">
      <selection activeCell="H13" sqref="H13"/>
    </sheetView>
  </sheetViews>
  <sheetFormatPr baseColWidth="10" defaultRowHeight="16"/>
  <cols>
    <col min="1" max="1" width="18" bestFit="1" customWidth="1"/>
  </cols>
  <sheetData>
    <row r="1" spans="1:41">
      <c r="A1" s="3"/>
      <c r="B1" s="140" t="s">
        <v>6</v>
      </c>
      <c r="C1" s="140"/>
      <c r="D1" s="140"/>
      <c r="E1" s="140"/>
      <c r="F1" s="140" t="s">
        <v>7</v>
      </c>
      <c r="G1" s="140"/>
      <c r="H1" s="140"/>
      <c r="I1" s="140"/>
      <c r="J1" s="140" t="s">
        <v>2</v>
      </c>
      <c r="K1" s="140"/>
      <c r="L1" s="140"/>
      <c r="M1" s="140"/>
      <c r="N1" s="140" t="s">
        <v>8</v>
      </c>
      <c r="O1" s="140"/>
      <c r="P1" s="140"/>
      <c r="Q1" s="140"/>
      <c r="R1" s="140" t="s">
        <v>94</v>
      </c>
      <c r="S1" s="140"/>
      <c r="T1" s="140"/>
      <c r="U1" s="140"/>
      <c r="V1" s="140" t="s">
        <v>95</v>
      </c>
      <c r="W1" s="140"/>
      <c r="X1" s="140"/>
      <c r="Y1" s="140"/>
      <c r="Z1" s="140" t="s">
        <v>9</v>
      </c>
      <c r="AA1" s="140"/>
      <c r="AB1" s="140"/>
      <c r="AC1" s="140"/>
      <c r="AD1" s="140" t="s">
        <v>96</v>
      </c>
      <c r="AE1" s="140"/>
      <c r="AF1" s="140"/>
      <c r="AG1" s="140"/>
      <c r="AH1" s="140" t="s">
        <v>10</v>
      </c>
      <c r="AI1" s="140"/>
      <c r="AJ1" s="140"/>
      <c r="AK1" s="140"/>
      <c r="AL1" s="140" t="s">
        <v>11</v>
      </c>
      <c r="AM1" s="140"/>
      <c r="AN1" s="140"/>
      <c r="AO1" s="140"/>
    </row>
    <row r="2" spans="1:41">
      <c r="A2" s="5" t="s">
        <v>4</v>
      </c>
      <c r="B2" s="6">
        <v>0.59347684000000001</v>
      </c>
      <c r="C2" s="6">
        <v>0.52054928</v>
      </c>
      <c r="D2" s="6">
        <v>0.45879302999999999</v>
      </c>
      <c r="E2" s="6">
        <v>0.40563781999999998</v>
      </c>
      <c r="F2" s="6">
        <v>1.01283766</v>
      </c>
      <c r="G2" s="6">
        <v>1.0096932700000001</v>
      </c>
      <c r="H2" s="6">
        <v>0.93012954000000003</v>
      </c>
      <c r="I2" s="6"/>
      <c r="J2" s="6">
        <v>0.48743314999999998</v>
      </c>
      <c r="K2" s="6">
        <v>0.49543482</v>
      </c>
      <c r="L2" s="6">
        <v>0.49994661000000001</v>
      </c>
      <c r="M2" s="6"/>
      <c r="N2" s="6">
        <v>0.42945038000000002</v>
      </c>
      <c r="O2" s="6">
        <v>0.51575168999999998</v>
      </c>
      <c r="P2" s="6">
        <v>0.61758858999999999</v>
      </c>
      <c r="Q2" s="6"/>
      <c r="R2" s="6">
        <v>0.66740319999999997</v>
      </c>
      <c r="S2" s="6">
        <v>0.77809739</v>
      </c>
      <c r="T2" s="6">
        <v>0.83515919999999999</v>
      </c>
      <c r="U2" s="6"/>
      <c r="V2" s="6">
        <v>1.0339817600000001</v>
      </c>
      <c r="W2" s="6">
        <v>1.0026739200000001</v>
      </c>
      <c r="X2" s="6">
        <v>0.97594548000000003</v>
      </c>
      <c r="Y2" s="6"/>
      <c r="Z2" s="6">
        <v>0.42772482000000001</v>
      </c>
      <c r="AA2" s="6">
        <v>0.53414344000000002</v>
      </c>
      <c r="AB2" s="6">
        <v>0.51236322999999995</v>
      </c>
      <c r="AC2" s="6"/>
      <c r="AD2" s="6">
        <v>0.87656858000000004</v>
      </c>
      <c r="AE2" s="6">
        <v>0.97961836999999996</v>
      </c>
      <c r="AF2" s="6">
        <v>0.98752903999999997</v>
      </c>
      <c r="AG2" s="6"/>
      <c r="AH2" s="6">
        <v>0.80506107000000005</v>
      </c>
      <c r="AI2" s="6">
        <v>0.86233601999999998</v>
      </c>
      <c r="AJ2" s="6">
        <v>0.85001444000000004</v>
      </c>
      <c r="AK2" s="6"/>
      <c r="AL2" s="6">
        <v>0.52788873999999997</v>
      </c>
      <c r="AM2" s="6">
        <v>0.60473317000000004</v>
      </c>
      <c r="AN2" s="6">
        <v>0.62061873000000001</v>
      </c>
      <c r="AO2" s="6"/>
    </row>
    <row r="3" spans="1:41">
      <c r="A3" s="5" t="s">
        <v>5</v>
      </c>
      <c r="B3" s="6">
        <v>0.54915351999999995</v>
      </c>
      <c r="C3" s="6">
        <v>0.47513719999999998</v>
      </c>
      <c r="D3" s="6">
        <v>0.40997903000000002</v>
      </c>
      <c r="E3" s="6">
        <v>0.34818615000000003</v>
      </c>
      <c r="F3" s="6">
        <v>0.98632136000000004</v>
      </c>
      <c r="G3" s="6">
        <v>1.00019675</v>
      </c>
      <c r="H3" s="6">
        <v>0.91334831999999999</v>
      </c>
      <c r="I3" s="6"/>
      <c r="J3" s="6">
        <v>0.40033042000000002</v>
      </c>
      <c r="K3" s="6">
        <v>0.46724654999999998</v>
      </c>
      <c r="L3" s="6">
        <v>0.43832068000000002</v>
      </c>
      <c r="M3" s="6"/>
      <c r="N3" s="6">
        <v>0.40269485999999999</v>
      </c>
      <c r="O3" s="6">
        <v>0.44089842000000001</v>
      </c>
      <c r="P3" s="6">
        <v>0.53697408999999996</v>
      </c>
      <c r="Q3" s="6"/>
      <c r="R3" s="6">
        <v>0.54374716999999995</v>
      </c>
      <c r="S3" s="6">
        <v>0.64556827999999999</v>
      </c>
      <c r="T3" s="6">
        <v>0.67714388000000003</v>
      </c>
      <c r="U3" s="6"/>
      <c r="V3" s="6">
        <v>1.1142605299999999</v>
      </c>
      <c r="W3" s="6">
        <v>0.94287834999999998</v>
      </c>
      <c r="X3" s="6">
        <v>0.93654360000000003</v>
      </c>
      <c r="Y3" s="6"/>
      <c r="Z3" s="6">
        <v>0.39695538000000002</v>
      </c>
      <c r="AA3" s="6">
        <v>0.49519851999999998</v>
      </c>
      <c r="AB3" s="6">
        <v>0.51769692</v>
      </c>
      <c r="AC3" s="6"/>
      <c r="AD3" s="6">
        <v>0.88378573999999999</v>
      </c>
      <c r="AE3" s="6">
        <v>0.83928599000000004</v>
      </c>
      <c r="AF3" s="6">
        <v>0.87051544000000003</v>
      </c>
      <c r="AG3" s="6"/>
      <c r="AH3" s="6">
        <v>0.71306111999999999</v>
      </c>
      <c r="AI3" s="6">
        <v>0.69471749000000005</v>
      </c>
      <c r="AJ3" s="6">
        <v>0.80486862000000003</v>
      </c>
      <c r="AK3" s="6"/>
      <c r="AL3" s="6">
        <v>0.45872762</v>
      </c>
      <c r="AM3" s="6">
        <v>0.57436359000000003</v>
      </c>
      <c r="AN3" s="6">
        <v>0.52981800000000001</v>
      </c>
      <c r="AO3" s="6"/>
    </row>
    <row r="4" spans="1:41">
      <c r="A4" s="4"/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</row>
    <row r="5" spans="1:41">
      <c r="A5" s="4" t="s">
        <v>18</v>
      </c>
      <c r="B5" s="4"/>
      <c r="C5" s="4"/>
      <c r="D5" s="4"/>
      <c r="E5" s="4"/>
      <c r="F5" s="4">
        <f>TTEST($B2:$E2,F2:I2,2,2)</f>
        <v>2.4878156922476959E-4</v>
      </c>
      <c r="G5" s="4"/>
      <c r="H5" s="4"/>
      <c r="I5" s="4"/>
      <c r="J5" s="4">
        <f>TTEST($B2:$E2,J2:M2,2,2)</f>
        <v>0.99457633704900794</v>
      </c>
      <c r="K5" s="4"/>
      <c r="L5" s="4"/>
      <c r="M5" s="4"/>
      <c r="N5" s="4">
        <f t="shared" ref="N5" si="0">TTEST($B2:$E2,N2:Q2,2,2)</f>
        <v>0.70672781704847765</v>
      </c>
      <c r="O5" s="4"/>
      <c r="P5" s="4"/>
      <c r="Q5" s="4"/>
      <c r="R5" s="4">
        <f t="shared" ref="R5" si="1">TTEST($B2:$E2,R2:U2,2,2)</f>
        <v>8.4483927955135932E-3</v>
      </c>
      <c r="S5" s="4"/>
      <c r="T5" s="4"/>
      <c r="U5" s="4"/>
      <c r="V5" s="4">
        <f t="shared" ref="V5" si="2">TTEST($B2:$E2,V2:Y2,2,2)</f>
        <v>1.5440709508479335E-4</v>
      </c>
      <c r="W5" s="4"/>
      <c r="X5" s="4"/>
      <c r="Y5" s="4"/>
      <c r="Z5" s="4">
        <f t="shared" ref="Z5" si="3">TTEST($B2:$E2,Z2:AC2,2,2)</f>
        <v>0.95583886451512368</v>
      </c>
      <c r="AA5" s="4"/>
      <c r="AB5" s="4"/>
      <c r="AC5" s="4"/>
      <c r="AD5" s="4">
        <f t="shared" ref="AD5" si="4">TTEST($B2:$E2,AD2:AG2,2,2)</f>
        <v>4.8423183659711928E-4</v>
      </c>
      <c r="AE5" s="4"/>
      <c r="AF5" s="4"/>
      <c r="AG5" s="4"/>
      <c r="AH5" s="4">
        <f t="shared" ref="AH5" si="5">TTEST($B2:$E2,AH2:AK2,2,2)</f>
        <v>9.8942659309662461E-4</v>
      </c>
      <c r="AI5" s="4"/>
      <c r="AJ5" s="4"/>
      <c r="AK5" s="4"/>
      <c r="AL5" s="4">
        <f t="shared" ref="AL5" si="6">TTEST($B2:$E2,AL2:AO2,2,2)</f>
        <v>0.15430538159967683</v>
      </c>
      <c r="AM5" s="4"/>
      <c r="AN5" s="4"/>
      <c r="AO5" s="4"/>
    </row>
    <row r="6" spans="1:41">
      <c r="A6" s="4" t="s">
        <v>19</v>
      </c>
      <c r="B6" s="4"/>
      <c r="C6" s="4"/>
      <c r="D6" s="4"/>
      <c r="E6" s="4"/>
      <c r="F6" s="4">
        <f>TTEST($B3:$E3,F3:I3,2,2)</f>
        <v>2.3771124972310904E-4</v>
      </c>
      <c r="G6" s="4"/>
      <c r="H6" s="4"/>
      <c r="I6" s="4"/>
      <c r="J6" s="4">
        <f>TTEST($B3:$E3,J3:M3,2,2)</f>
        <v>0.85491562670916954</v>
      </c>
      <c r="K6" s="4"/>
      <c r="L6" s="4"/>
      <c r="M6" s="4"/>
      <c r="N6" s="4">
        <f>TTEST($B3:$E3,N3:Q3,2,2)</f>
        <v>0.8207311273840644</v>
      </c>
      <c r="O6" s="4"/>
      <c r="P6" s="4"/>
      <c r="Q6" s="4"/>
      <c r="R6" s="4">
        <f>TTEST($B3:$E3,R3:U3,2,2)</f>
        <v>3.434780646401131E-2</v>
      </c>
      <c r="S6" s="4"/>
      <c r="T6" s="4"/>
      <c r="U6" s="4"/>
      <c r="V6" s="4">
        <f>TTEST($B3:$E3,V3:Y3,2,2)</f>
        <v>5.4633742452274631E-4</v>
      </c>
      <c r="W6" s="4"/>
      <c r="X6" s="4"/>
      <c r="Y6" s="4"/>
      <c r="Z6" s="4">
        <f>TTEST($B3:$E3,Z3:AC3,2,2)</f>
        <v>0.70063329995179635</v>
      </c>
      <c r="AA6" s="4"/>
      <c r="AB6" s="4"/>
      <c r="AC6" s="4"/>
      <c r="AD6" s="4">
        <f>TTEST($B3:$E3,AD3:AG3,2,2)</f>
        <v>4.8775188914513266E-4</v>
      </c>
      <c r="AE6" s="4"/>
      <c r="AF6" s="4"/>
      <c r="AG6" s="4"/>
      <c r="AH6" s="4">
        <f>TTEST($B3:$E3,AH3:AK3,2,2)</f>
        <v>4.1347900510366742E-3</v>
      </c>
      <c r="AI6" s="4"/>
      <c r="AJ6" s="4"/>
      <c r="AK6" s="4"/>
      <c r="AL6" s="4">
        <f>TTEST($B3:$E3,AL3:AO3,2,2)</f>
        <v>0.25284200320831318</v>
      </c>
      <c r="AM6" s="4"/>
      <c r="AN6" s="4"/>
      <c r="AO6" s="4"/>
    </row>
  </sheetData>
  <mergeCells count="10">
    <mergeCell ref="Z1:AC1"/>
    <mergeCell ref="AD1:AG1"/>
    <mergeCell ref="AH1:AK1"/>
    <mergeCell ref="AL1:AO1"/>
    <mergeCell ref="B1:E1"/>
    <mergeCell ref="F1:I1"/>
    <mergeCell ref="J1:M1"/>
    <mergeCell ref="N1:Q1"/>
    <mergeCell ref="R1:U1"/>
    <mergeCell ref="V1:Y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4F42E9-DC04-0241-A6E7-E6FD27B96D50}">
  <dimension ref="A1:S6"/>
  <sheetViews>
    <sheetView workbookViewId="0">
      <selection activeCell="C7" sqref="C7"/>
    </sheetView>
  </sheetViews>
  <sheetFormatPr baseColWidth="10" defaultRowHeight="16"/>
  <cols>
    <col min="1" max="1" width="18" bestFit="1" customWidth="1"/>
  </cols>
  <sheetData>
    <row r="1" spans="1:19">
      <c r="A1" s="3"/>
      <c r="B1" s="140" t="s">
        <v>6</v>
      </c>
      <c r="C1" s="140"/>
      <c r="D1" s="140"/>
      <c r="E1" s="140" t="s">
        <v>7</v>
      </c>
      <c r="F1" s="140"/>
      <c r="G1" s="140"/>
      <c r="H1" s="140" t="s">
        <v>12</v>
      </c>
      <c r="I1" s="140"/>
      <c r="J1" s="140"/>
      <c r="K1" s="140" t="s">
        <v>13</v>
      </c>
      <c r="L1" s="140"/>
      <c r="M1" s="140"/>
      <c r="N1" s="140" t="s">
        <v>14</v>
      </c>
      <c r="O1" s="140"/>
      <c r="P1" s="140"/>
      <c r="Q1" s="140" t="s">
        <v>15</v>
      </c>
      <c r="R1" s="140"/>
      <c r="S1" s="140"/>
    </row>
    <row r="2" spans="1:19">
      <c r="A2" s="5" t="s">
        <v>4</v>
      </c>
      <c r="B2" s="6">
        <v>0.38874586</v>
      </c>
      <c r="C2" s="6">
        <v>0.42886226</v>
      </c>
      <c r="D2" s="6">
        <v>0.35980922999999998</v>
      </c>
      <c r="E2" s="6">
        <v>0.87947909000000002</v>
      </c>
      <c r="F2" s="6">
        <v>0.89440288999999995</v>
      </c>
      <c r="G2" s="6">
        <v>1.0472702899999999</v>
      </c>
      <c r="H2" s="6">
        <v>0.86023073000000005</v>
      </c>
      <c r="I2" s="6">
        <v>0.71333153999999999</v>
      </c>
      <c r="J2" s="6">
        <v>0.84153427999999997</v>
      </c>
      <c r="K2" s="6">
        <v>0.99796099999999999</v>
      </c>
      <c r="L2" s="6">
        <v>1.0418664399999999</v>
      </c>
      <c r="M2" s="6">
        <v>0.98593089</v>
      </c>
      <c r="N2" s="6">
        <v>1.03197329</v>
      </c>
      <c r="O2" s="6">
        <v>1.1274025000000001</v>
      </c>
      <c r="P2" s="6">
        <v>1.0445506899999999</v>
      </c>
      <c r="Q2" s="6">
        <v>1.1236299599999999</v>
      </c>
      <c r="R2" s="6">
        <v>1.0262403899999999</v>
      </c>
      <c r="S2" s="6">
        <v>1.2530713099999999</v>
      </c>
    </row>
    <row r="3" spans="1:19">
      <c r="A3" s="5" t="s">
        <v>5</v>
      </c>
      <c r="B3" s="6">
        <v>0.37332041999999999</v>
      </c>
      <c r="C3" s="6">
        <v>0.38618957999999998</v>
      </c>
      <c r="D3" s="6">
        <v>0.35425296000000001</v>
      </c>
      <c r="E3" s="6">
        <v>0.85719931999999999</v>
      </c>
      <c r="F3" s="6">
        <v>0.72103136000000001</v>
      </c>
      <c r="G3" s="6">
        <v>1.02741935</v>
      </c>
      <c r="H3" s="6">
        <v>0.79337853999999997</v>
      </c>
      <c r="I3" s="6">
        <v>0.81095627000000003</v>
      </c>
      <c r="J3" s="6">
        <v>0.78635166999999995</v>
      </c>
      <c r="K3" s="6">
        <v>0.94489566000000003</v>
      </c>
      <c r="L3" s="6">
        <v>0.91257127999999998</v>
      </c>
      <c r="M3" s="6">
        <v>0.97241175000000002</v>
      </c>
      <c r="N3" s="6">
        <v>0.89737895999999995</v>
      </c>
      <c r="O3" s="6">
        <v>0.99390608999999996</v>
      </c>
      <c r="P3" s="6">
        <v>1.0631720499999999</v>
      </c>
      <c r="Q3" s="6">
        <v>0.99096287000000005</v>
      </c>
      <c r="R3" s="6">
        <v>0.86100264000000004</v>
      </c>
      <c r="S3" s="6">
        <v>1.20276736</v>
      </c>
    </row>
    <row r="4" spans="1:19">
      <c r="A4" s="4"/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</row>
    <row r="5" spans="1:19">
      <c r="A5" s="4" t="s">
        <v>18</v>
      </c>
      <c r="B5" s="4"/>
      <c r="C5" s="4"/>
      <c r="D5" s="4"/>
      <c r="E5" s="4">
        <f>TTEST($B2:$D2,E2:G2,2,2)</f>
        <v>6.651678638687976E-4</v>
      </c>
      <c r="F5" s="4"/>
      <c r="G5" s="4"/>
      <c r="H5" s="4">
        <f t="shared" ref="H5" si="0">TTEST($B2:$D2,H2:J2,2,2)</f>
        <v>1.2059037240054397E-3</v>
      </c>
      <c r="I5" s="4"/>
      <c r="J5" s="4"/>
      <c r="K5" s="4">
        <f t="shared" ref="K5" si="1">TTEST($B2:$D2,K2:M2,2,2)</f>
        <v>1.9574710462428318E-5</v>
      </c>
      <c r="L5" s="4"/>
      <c r="M5" s="4"/>
      <c r="N5" s="4">
        <f t="shared" ref="N5" si="2">TTEST($B2:$D2,N2:P2,2,2)</f>
        <v>4.7563636001201098E-5</v>
      </c>
      <c r="O5" s="4"/>
      <c r="P5" s="4"/>
      <c r="Q5" s="4">
        <f t="shared" ref="Q5" si="3">TTEST($B2:$D2,Q2:S2,2,2)</f>
        <v>4.1670759013956725E-4</v>
      </c>
      <c r="R5" s="4"/>
      <c r="S5" s="4"/>
    </row>
    <row r="6" spans="1:19">
      <c r="A6" s="4" t="s">
        <v>19</v>
      </c>
      <c r="B6" s="4"/>
      <c r="C6" s="4"/>
      <c r="D6" s="4"/>
      <c r="E6" s="4">
        <f>TTEST($B3:$D3,E3:G3,2,2)</f>
        <v>5.0554932362571938E-3</v>
      </c>
      <c r="F6" s="4"/>
      <c r="G6" s="4"/>
      <c r="H6" s="4">
        <f t="shared" ref="H6" si="4">TTEST($B3:$D3,H3:J3,2,2)</f>
        <v>3.544412960597668E-6</v>
      </c>
      <c r="I6" s="4"/>
      <c r="J6" s="4"/>
      <c r="K6" s="4">
        <f t="shared" ref="K6" si="5">TTEST($B3:$D3,K3:M3,2,2)</f>
        <v>8.2456329375704731E-6</v>
      </c>
      <c r="L6" s="4"/>
      <c r="M6" s="4"/>
      <c r="N6" s="4">
        <f t="shared" ref="N6" si="6">TTEST($B3:$D3,N3:P3,2,2)</f>
        <v>2.3331646153900337E-4</v>
      </c>
      <c r="O6" s="4"/>
      <c r="P6" s="4"/>
      <c r="Q6" s="4">
        <f t="shared" ref="Q6" si="7">TTEST($B3:$D3,Q3:S3,2,2)</f>
        <v>2.9433180919993958E-3</v>
      </c>
      <c r="R6" s="4"/>
      <c r="S6" s="4"/>
    </row>
  </sheetData>
  <mergeCells count="6">
    <mergeCell ref="Q1:S1"/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ACE377-327D-9D47-B092-AC0F3F3C348D}">
  <dimension ref="A1:P6"/>
  <sheetViews>
    <sheetView workbookViewId="0">
      <selection activeCell="A5" sqref="A5"/>
    </sheetView>
  </sheetViews>
  <sheetFormatPr baseColWidth="10" defaultRowHeight="16"/>
  <cols>
    <col min="1" max="1" width="18" bestFit="1" customWidth="1"/>
  </cols>
  <sheetData>
    <row r="1" spans="1:16">
      <c r="A1" s="3"/>
      <c r="B1" s="140" t="s">
        <v>6</v>
      </c>
      <c r="C1" s="140"/>
      <c r="D1" s="140"/>
      <c r="E1" s="140" t="s">
        <v>7</v>
      </c>
      <c r="F1" s="140"/>
      <c r="G1" s="140"/>
      <c r="H1" s="140" t="s">
        <v>2</v>
      </c>
      <c r="I1" s="140"/>
      <c r="J1" s="140"/>
      <c r="K1" s="140" t="s">
        <v>16</v>
      </c>
      <c r="L1" s="140"/>
      <c r="M1" s="140"/>
      <c r="N1" s="140" t="s">
        <v>17</v>
      </c>
      <c r="O1" s="140"/>
      <c r="P1" s="140"/>
    </row>
    <row r="2" spans="1:16">
      <c r="A2" s="5" t="s">
        <v>4</v>
      </c>
      <c r="B2" s="6">
        <v>0.32169666000000002</v>
      </c>
      <c r="C2" s="6">
        <v>0.26342401999999998</v>
      </c>
      <c r="D2" s="6"/>
      <c r="E2" s="6">
        <v>1.12872555</v>
      </c>
      <c r="F2" s="6">
        <v>1.07651699</v>
      </c>
      <c r="G2" s="6"/>
      <c r="H2" s="6">
        <v>0.46638640999999997</v>
      </c>
      <c r="I2" s="6">
        <v>0.51335059999999999</v>
      </c>
      <c r="J2" s="6"/>
      <c r="K2" s="6">
        <v>0.95624083000000004</v>
      </c>
      <c r="L2" s="6">
        <v>0.84807122000000001</v>
      </c>
      <c r="M2" s="6">
        <v>0.89845847999999995</v>
      </c>
      <c r="N2" s="6">
        <v>0.89275428000000001</v>
      </c>
      <c r="O2" s="6">
        <v>0.84256213999999996</v>
      </c>
      <c r="P2" s="6">
        <v>1.06699612</v>
      </c>
    </row>
    <row r="3" spans="1:16">
      <c r="A3" s="5" t="s">
        <v>5</v>
      </c>
      <c r="B3" s="6">
        <v>0.25512128000000001</v>
      </c>
      <c r="C3" s="6">
        <v>0.21638963</v>
      </c>
      <c r="D3" s="6"/>
      <c r="E3" s="6">
        <v>1.02837372</v>
      </c>
      <c r="F3" s="6">
        <v>1.0093860299999999</v>
      </c>
      <c r="G3" s="6"/>
      <c r="H3" s="6">
        <v>0.35072766999999999</v>
      </c>
      <c r="I3" s="6">
        <v>0.35882533999999999</v>
      </c>
      <c r="J3" s="6"/>
      <c r="K3" s="6">
        <v>0.90391734999999995</v>
      </c>
      <c r="L3" s="6">
        <v>0.79702094999999995</v>
      </c>
      <c r="M3" s="6">
        <v>0.81733297999999999</v>
      </c>
      <c r="N3" s="6">
        <v>0.81691491999999999</v>
      </c>
      <c r="O3" s="6">
        <v>0.64191065000000003</v>
      </c>
      <c r="P3" s="6">
        <v>1.0783014099999999</v>
      </c>
    </row>
    <row r="4" spans="1:16">
      <c r="A4" s="4"/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</row>
    <row r="5" spans="1:16">
      <c r="A5" s="4" t="s">
        <v>18</v>
      </c>
      <c r="B5" s="4"/>
      <c r="C5" s="4"/>
      <c r="D5" s="4"/>
      <c r="E5" s="4">
        <f>TTEST($B2:$D2,E2:G2,2,2)</f>
        <v>2.3240303928381877E-3</v>
      </c>
      <c r="F5" s="4"/>
      <c r="G5" s="4"/>
      <c r="H5" s="4">
        <f t="shared" ref="H5:H6" si="0">TTEST($B2:$D2,H2:J2,2,2)</f>
        <v>3.4138787306183999E-2</v>
      </c>
      <c r="I5" s="4"/>
      <c r="J5" s="4"/>
      <c r="K5" s="4">
        <f t="shared" ref="K5:K6" si="1">TTEST($B2:$D2,K2:M2,2,2)</f>
        <v>9.231672192116726E-4</v>
      </c>
      <c r="L5" s="4"/>
      <c r="M5" s="4"/>
      <c r="N5" s="4">
        <f t="shared" ref="N5:N6" si="2">TTEST($B2:$D2,N2:P2,2,2)</f>
        <v>5.7635078913455106E-3</v>
      </c>
      <c r="O5" s="4"/>
      <c r="P5" s="4"/>
    </row>
    <row r="6" spans="1:16">
      <c r="A6" s="4" t="s">
        <v>19</v>
      </c>
      <c r="B6" s="4"/>
      <c r="C6" s="4"/>
      <c r="D6" s="4"/>
      <c r="E6" s="4">
        <f>TTEST($B3:$D3,E3:G3,2,2)</f>
        <v>7.5762584792941597E-4</v>
      </c>
      <c r="F6" s="4"/>
      <c r="G6" s="4"/>
      <c r="H6" s="4">
        <f t="shared" si="0"/>
        <v>2.6536570663186453E-2</v>
      </c>
      <c r="I6" s="4"/>
      <c r="J6" s="4"/>
      <c r="K6" s="4">
        <f t="shared" si="1"/>
        <v>8.7842233321116278E-4</v>
      </c>
      <c r="L6" s="4"/>
      <c r="M6" s="4"/>
      <c r="N6" s="4">
        <f t="shared" si="2"/>
        <v>3.3998551224215481E-2</v>
      </c>
      <c r="O6" s="4"/>
      <c r="P6" s="4"/>
    </row>
  </sheetData>
  <mergeCells count="5"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86ACAA-6623-AF45-9951-7F922501525C}">
  <dimension ref="A1:M6"/>
  <sheetViews>
    <sheetView workbookViewId="0">
      <selection activeCell="H14" sqref="H14"/>
    </sheetView>
  </sheetViews>
  <sheetFormatPr baseColWidth="10" defaultRowHeight="16"/>
  <cols>
    <col min="1" max="1" width="20.83203125" bestFit="1" customWidth="1"/>
  </cols>
  <sheetData>
    <row r="1" spans="1:13">
      <c r="A1" s="3"/>
      <c r="B1" s="140" t="s">
        <v>20</v>
      </c>
      <c r="C1" s="140"/>
      <c r="D1" s="140"/>
      <c r="E1" s="140" t="s">
        <v>25</v>
      </c>
      <c r="F1" s="140"/>
      <c r="G1" s="140"/>
      <c r="H1" s="140" t="s">
        <v>23</v>
      </c>
      <c r="I1" s="140"/>
      <c r="J1" s="140"/>
      <c r="K1" s="140" t="s">
        <v>24</v>
      </c>
      <c r="L1" s="140"/>
      <c r="M1" s="140"/>
    </row>
    <row r="2" spans="1:13">
      <c r="A2" s="5" t="s">
        <v>4</v>
      </c>
      <c r="B2" s="6">
        <v>0.32120367</v>
      </c>
      <c r="C2" s="6">
        <v>0.24729902000000001</v>
      </c>
      <c r="D2" s="6"/>
      <c r="E2" s="6">
        <v>0.88639038000000003</v>
      </c>
      <c r="F2" s="6">
        <v>1.0145111</v>
      </c>
      <c r="G2" s="6"/>
      <c r="H2" s="6">
        <v>1.01470258</v>
      </c>
      <c r="I2" s="6">
        <v>0.98632503999999999</v>
      </c>
      <c r="J2" s="6">
        <v>0.92841010000000002</v>
      </c>
      <c r="K2" s="6">
        <v>1.00588948</v>
      </c>
      <c r="L2" s="6">
        <v>0.98546018999999996</v>
      </c>
      <c r="M2" s="6">
        <v>0.94870029</v>
      </c>
    </row>
    <row r="3" spans="1:13">
      <c r="A3" s="5" t="s">
        <v>5</v>
      </c>
      <c r="B3" s="6">
        <v>0.33711421000000003</v>
      </c>
      <c r="C3" s="6">
        <v>0.28203202999999999</v>
      </c>
      <c r="D3" s="6"/>
      <c r="E3" s="6">
        <v>0.79541101999999997</v>
      </c>
      <c r="F3" s="6">
        <v>0.94556514000000003</v>
      </c>
      <c r="G3" s="6"/>
      <c r="H3" s="6">
        <v>1.0026535000000001</v>
      </c>
      <c r="I3" s="6">
        <v>1.03206306</v>
      </c>
      <c r="J3" s="6">
        <v>0.91046517999999999</v>
      </c>
      <c r="K3" s="6">
        <v>1.01827844</v>
      </c>
      <c r="L3" s="6">
        <v>1.14651116</v>
      </c>
      <c r="M3" s="6">
        <v>0.91428562000000002</v>
      </c>
    </row>
    <row r="4" spans="1:13">
      <c r="A4" s="4"/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</row>
    <row r="5" spans="1:13">
      <c r="A5" s="4" t="s">
        <v>21</v>
      </c>
      <c r="B5" s="4"/>
      <c r="C5" s="4"/>
      <c r="D5" s="4"/>
      <c r="E5" s="4">
        <f>TTEST($B2:$D2,E2:G2,2,2)</f>
        <v>1.2099773508554347E-2</v>
      </c>
      <c r="F5" s="4"/>
      <c r="G5" s="4"/>
      <c r="H5" s="4">
        <f t="shared" ref="H5:H6" si="0">TTEST($B2:$D2,H2:J2,2,2)</f>
        <v>5.1474528352514471E-4</v>
      </c>
      <c r="I5" s="4"/>
      <c r="J5" s="4"/>
      <c r="K5" s="4">
        <f t="shared" ref="K5:K6" si="1">TTEST($B2:$D2,K2:M2,2,2)</f>
        <v>2.7825747272279745E-4</v>
      </c>
      <c r="L5" s="4"/>
      <c r="M5" s="4"/>
    </row>
    <row r="6" spans="1:13">
      <c r="A6" s="4" t="s">
        <v>22</v>
      </c>
      <c r="B6" s="4"/>
      <c r="C6" s="4"/>
      <c r="D6" s="4"/>
      <c r="E6" s="4">
        <f>TTEST($B3:$D3,E3:G3,2,2)</f>
        <v>1.972654456552634E-2</v>
      </c>
      <c r="F6" s="4"/>
      <c r="G6" s="4"/>
      <c r="H6" s="4">
        <f t="shared" si="0"/>
        <v>9.7419745606128509E-4</v>
      </c>
      <c r="I6" s="4"/>
      <c r="J6" s="4"/>
      <c r="K6" s="4">
        <f t="shared" si="1"/>
        <v>4.0112705783448685E-3</v>
      </c>
      <c r="L6" s="4"/>
      <c r="M6" s="4"/>
    </row>
  </sheetData>
  <mergeCells count="4">
    <mergeCell ref="H1:J1"/>
    <mergeCell ref="K1:M1"/>
    <mergeCell ref="B1:D1"/>
    <mergeCell ref="E1:G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42BF10-60C1-5046-9025-8A8E454074F3}">
  <dimension ref="A1:S10"/>
  <sheetViews>
    <sheetView workbookViewId="0">
      <selection activeCell="F14" sqref="F14"/>
    </sheetView>
  </sheetViews>
  <sheetFormatPr baseColWidth="10" defaultRowHeight="16"/>
  <cols>
    <col min="1" max="1" width="33.1640625" bestFit="1" customWidth="1"/>
    <col min="14" max="14" width="12.1640625" bestFit="1" customWidth="1"/>
  </cols>
  <sheetData>
    <row r="1" spans="1:19">
      <c r="A1" s="4"/>
      <c r="B1" s="141" t="s">
        <v>28</v>
      </c>
      <c r="C1" s="141"/>
      <c r="D1" s="141"/>
      <c r="E1" s="141"/>
      <c r="F1" s="141"/>
      <c r="G1" s="141"/>
      <c r="H1" s="141"/>
      <c r="I1" s="141"/>
      <c r="J1" s="141"/>
      <c r="K1" s="141" t="s">
        <v>29</v>
      </c>
      <c r="L1" s="141"/>
      <c r="M1" s="141"/>
      <c r="N1" s="141"/>
      <c r="O1" s="141"/>
      <c r="P1" s="141"/>
      <c r="Q1" s="141"/>
      <c r="R1" s="141"/>
      <c r="S1" s="141"/>
    </row>
    <row r="2" spans="1:19">
      <c r="A2" s="3"/>
      <c r="B2" s="140" t="s">
        <v>6</v>
      </c>
      <c r="C2" s="140"/>
      <c r="D2" s="140"/>
      <c r="E2" s="140" t="s">
        <v>26</v>
      </c>
      <c r="F2" s="140"/>
      <c r="G2" s="140"/>
      <c r="H2" s="140" t="s">
        <v>27</v>
      </c>
      <c r="I2" s="140"/>
      <c r="J2" s="140"/>
      <c r="K2" s="140" t="s">
        <v>6</v>
      </c>
      <c r="L2" s="140"/>
      <c r="M2" s="140"/>
      <c r="N2" s="140" t="s">
        <v>26</v>
      </c>
      <c r="O2" s="140"/>
      <c r="P2" s="140"/>
      <c r="Q2" s="140" t="s">
        <v>27</v>
      </c>
      <c r="R2" s="140"/>
      <c r="S2" s="140"/>
    </row>
    <row r="3" spans="1:19">
      <c r="A3" s="5" t="s">
        <v>4</v>
      </c>
      <c r="B3" s="6">
        <v>0.23059477</v>
      </c>
      <c r="C3" s="6">
        <v>0.30248936999999998</v>
      </c>
      <c r="D3" s="6">
        <v>0.28023701000000001</v>
      </c>
      <c r="E3" s="6">
        <v>0.27590040999999998</v>
      </c>
      <c r="F3" s="6">
        <v>0.29529995999999997</v>
      </c>
      <c r="G3" s="6">
        <v>0.23005492999999999</v>
      </c>
      <c r="H3" s="6">
        <v>0.32231432999999998</v>
      </c>
      <c r="I3" s="6">
        <v>0.35163209000000001</v>
      </c>
      <c r="J3" s="6">
        <v>0.33169725999999999</v>
      </c>
      <c r="K3" s="6">
        <v>1.07087373</v>
      </c>
      <c r="L3" s="6">
        <v>1.0805815700000001</v>
      </c>
      <c r="M3" s="6">
        <v>1.0695032900000001</v>
      </c>
      <c r="N3" s="6">
        <v>0.40891409000000001</v>
      </c>
      <c r="O3" s="6">
        <v>0.48558211000000001</v>
      </c>
      <c r="P3" s="6">
        <v>0.45460226999999997</v>
      </c>
      <c r="Q3" s="6">
        <v>0.89518611000000003</v>
      </c>
      <c r="R3" s="6">
        <v>1.0222051000000001</v>
      </c>
      <c r="S3" s="6">
        <v>1.0045778400000001</v>
      </c>
    </row>
    <row r="4" spans="1:19">
      <c r="A4" s="5" t="s">
        <v>5</v>
      </c>
      <c r="B4" s="6">
        <v>0.27665780000000001</v>
      </c>
      <c r="C4" s="6">
        <v>0.31997640999999999</v>
      </c>
      <c r="D4" s="6">
        <v>0.30778559</v>
      </c>
      <c r="E4" s="6">
        <v>0.30495154000000002</v>
      </c>
      <c r="F4" s="6">
        <v>0.35376500999999999</v>
      </c>
      <c r="G4" s="6">
        <v>0.23948117999999999</v>
      </c>
      <c r="H4" s="6">
        <v>0.33056444000000001</v>
      </c>
      <c r="I4" s="6">
        <v>0.32374724999999999</v>
      </c>
      <c r="J4" s="6">
        <v>0.39878749000000002</v>
      </c>
      <c r="K4" s="6">
        <v>1.26644918</v>
      </c>
      <c r="L4" s="6">
        <v>0.95617275000000002</v>
      </c>
      <c r="M4" s="6">
        <v>0.87437571999999997</v>
      </c>
      <c r="N4" s="6">
        <v>0.47809950000000001</v>
      </c>
      <c r="O4" s="6">
        <v>0.56231045000000002</v>
      </c>
      <c r="P4" s="6">
        <v>0.65304026000000004</v>
      </c>
      <c r="Q4" s="6">
        <v>1.11001094</v>
      </c>
      <c r="R4" s="6">
        <v>0.87874196000000004</v>
      </c>
      <c r="S4" s="6">
        <v>0.77681736000000001</v>
      </c>
    </row>
    <row r="5" spans="1:19">
      <c r="A5" s="4"/>
      <c r="B5" s="4"/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</row>
    <row r="6" spans="1:19">
      <c r="A6" s="4" t="s">
        <v>31</v>
      </c>
      <c r="B6" s="4"/>
      <c r="C6" s="4"/>
      <c r="D6" s="4"/>
      <c r="E6" s="4">
        <f>TTEST($B3:$D3,E3:G3,2,2)</f>
        <v>0.89545388793466474</v>
      </c>
      <c r="F6" s="4"/>
      <c r="G6" s="4"/>
      <c r="H6" s="4">
        <f t="shared" ref="H6:H7" si="0">TTEST($B3:$D3,H3:J3,2,2)</f>
        <v>4.9089339312120006E-2</v>
      </c>
      <c r="I6" s="4"/>
      <c r="J6" s="4"/>
      <c r="K6" s="4">
        <f t="shared" ref="K6:K7" si="1">TTEST($B3:$D3,K3:M3,2,2)</f>
        <v>3.0954727490327882E-6</v>
      </c>
      <c r="L6" s="4"/>
      <c r="M6" s="4"/>
      <c r="N6" s="4">
        <f t="shared" ref="N6:N7" si="2">TTEST($B3:$D3,N3:P3,2,2)</f>
        <v>4.388595092295642E-3</v>
      </c>
      <c r="O6" s="4"/>
      <c r="P6" s="4"/>
      <c r="Q6" s="4">
        <f t="shared" ref="Q6:Q7" si="3">TTEST($B3:$D3,Q3:S3,2,2)</f>
        <v>9.8581450320822973E-5</v>
      </c>
      <c r="R6" s="4"/>
      <c r="S6" s="4"/>
    </row>
    <row r="7" spans="1:19">
      <c r="A7" s="4" t="s">
        <v>32</v>
      </c>
      <c r="B7" s="4"/>
      <c r="C7" s="4"/>
      <c r="D7" s="4"/>
      <c r="E7" s="4">
        <f>TTEST($B4:$D4,E4:G4,2,2)</f>
        <v>0.95625172954396276</v>
      </c>
      <c r="F7" s="4"/>
      <c r="G7" s="4"/>
      <c r="H7" s="4">
        <f t="shared" si="0"/>
        <v>0.14263710057886955</v>
      </c>
      <c r="I7" s="4"/>
      <c r="J7" s="4"/>
      <c r="K7" s="4">
        <f t="shared" si="1"/>
        <v>3.6874608565534116E-3</v>
      </c>
      <c r="L7" s="4"/>
      <c r="M7" s="4"/>
      <c r="N7" s="4">
        <f t="shared" si="2"/>
        <v>7.2567151505439466E-3</v>
      </c>
      <c r="O7" s="4"/>
      <c r="P7" s="4"/>
      <c r="Q7" s="4">
        <f t="shared" si="3"/>
        <v>3.3599730419103199E-3</v>
      </c>
      <c r="R7" s="4"/>
      <c r="S7" s="4"/>
    </row>
    <row r="8" spans="1:19">
      <c r="A8" s="4"/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</row>
    <row r="9" spans="1:19">
      <c r="A9" s="4" t="s">
        <v>30</v>
      </c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>
        <f>TTEST($K3:$M3,N3:P3,2,2)</f>
        <v>1.0127472424063819E-5</v>
      </c>
      <c r="O9" s="4"/>
      <c r="P9" s="4"/>
      <c r="Q9" s="4">
        <f>TTEST($K3:$M3,Q3:S3,2,2)</f>
        <v>6.6840203337517487E-2</v>
      </c>
      <c r="R9" s="4"/>
      <c r="S9" s="4"/>
    </row>
    <row r="10" spans="1:19">
      <c r="A10" s="4" t="s">
        <v>33</v>
      </c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>
        <f>TTEST($K4:$M4,N4:P4,2,2)</f>
        <v>2.25912565765507E-2</v>
      </c>
      <c r="O10" s="4"/>
      <c r="P10" s="4"/>
      <c r="Q10" s="4">
        <f>TTEST($K4:$M4,Q4:S4,2,2)</f>
        <v>0.51497303286972129</v>
      </c>
      <c r="R10" s="4"/>
      <c r="S10" s="4"/>
    </row>
  </sheetData>
  <mergeCells count="8">
    <mergeCell ref="B1:J1"/>
    <mergeCell ref="K1:S1"/>
    <mergeCell ref="B2:D2"/>
    <mergeCell ref="K2:M2"/>
    <mergeCell ref="E2:G2"/>
    <mergeCell ref="N2:P2"/>
    <mergeCell ref="H2:J2"/>
    <mergeCell ref="Q2:S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34196D-3AFE-C948-83D9-FB8C9963434E}">
  <dimension ref="A1:AN4"/>
  <sheetViews>
    <sheetView workbookViewId="0">
      <selection activeCell="K2" sqref="K2"/>
    </sheetView>
  </sheetViews>
  <sheetFormatPr baseColWidth="10" defaultRowHeight="16"/>
  <cols>
    <col min="1" max="1" width="20.1640625" bestFit="1" customWidth="1"/>
  </cols>
  <sheetData>
    <row r="1" spans="1:40">
      <c r="A1" s="3"/>
      <c r="B1" s="140" t="s">
        <v>34</v>
      </c>
      <c r="C1" s="140"/>
      <c r="D1" s="140"/>
      <c r="E1" s="140" t="s">
        <v>35</v>
      </c>
      <c r="F1" s="140"/>
      <c r="G1" s="140"/>
      <c r="H1" s="140" t="s">
        <v>36</v>
      </c>
      <c r="I1" s="140"/>
      <c r="J1" s="140"/>
      <c r="K1" s="140" t="s">
        <v>37</v>
      </c>
      <c r="L1" s="140"/>
      <c r="M1" s="140"/>
      <c r="N1" s="140" t="s">
        <v>38</v>
      </c>
      <c r="O1" s="140"/>
      <c r="P1" s="140"/>
      <c r="Q1" s="140" t="s">
        <v>39</v>
      </c>
      <c r="R1" s="140"/>
      <c r="S1" s="140"/>
      <c r="T1" s="140" t="s">
        <v>40</v>
      </c>
      <c r="U1" s="140"/>
      <c r="V1" s="140"/>
      <c r="W1" s="140" t="s">
        <v>41</v>
      </c>
      <c r="X1" s="140"/>
      <c r="Y1" s="140"/>
      <c r="Z1" s="140" t="s">
        <v>42</v>
      </c>
      <c r="AA1" s="140"/>
      <c r="AB1" s="140"/>
      <c r="AC1" s="140" t="s">
        <v>43</v>
      </c>
      <c r="AD1" s="140"/>
      <c r="AE1" s="140"/>
      <c r="AF1" s="140" t="s">
        <v>44</v>
      </c>
      <c r="AG1" s="140"/>
      <c r="AH1" s="140"/>
      <c r="AI1" s="140" t="s">
        <v>45</v>
      </c>
      <c r="AJ1" s="140"/>
      <c r="AK1" s="140"/>
      <c r="AL1" s="140" t="s">
        <v>46</v>
      </c>
      <c r="AM1" s="140"/>
      <c r="AN1" s="140"/>
    </row>
    <row r="2" spans="1:40">
      <c r="A2" s="5" t="s">
        <v>5</v>
      </c>
      <c r="B2" s="6">
        <v>0.27216287</v>
      </c>
      <c r="C2" s="6">
        <v>0.38680345999999999</v>
      </c>
      <c r="D2" s="6">
        <v>0.33191609999999999</v>
      </c>
      <c r="E2" s="6">
        <v>0.40284663999999998</v>
      </c>
      <c r="F2" s="6">
        <v>0.41228690000000001</v>
      </c>
      <c r="G2" s="6">
        <v>0.78459042999999995</v>
      </c>
      <c r="H2" s="6">
        <v>0.35451266999999997</v>
      </c>
      <c r="I2" s="6">
        <v>0.42442087000000001</v>
      </c>
      <c r="J2" s="6">
        <v>0.25321005000000002</v>
      </c>
      <c r="K2" s="6">
        <v>0.38821584999999997</v>
      </c>
      <c r="L2" s="6">
        <v>0.40922144999999999</v>
      </c>
      <c r="M2" s="6">
        <v>0.32820086999999998</v>
      </c>
      <c r="N2" s="6">
        <v>0.56649123000000001</v>
      </c>
      <c r="O2" s="6">
        <v>0.76910522999999997</v>
      </c>
      <c r="P2" s="6">
        <v>0.72881779000000002</v>
      </c>
      <c r="Q2" s="6">
        <v>0.35854761000000002</v>
      </c>
      <c r="R2" s="6">
        <v>0.44504729999999998</v>
      </c>
      <c r="S2" s="6">
        <v>0.35280497</v>
      </c>
      <c r="T2" s="6">
        <v>0.78832179999999996</v>
      </c>
      <c r="U2" s="6">
        <v>0.62245386000000003</v>
      </c>
      <c r="V2" s="6">
        <v>0.71750506000000003</v>
      </c>
      <c r="W2" s="6">
        <v>0.97242552000000004</v>
      </c>
      <c r="X2" s="6">
        <v>0.96299840000000003</v>
      </c>
      <c r="Y2" s="6">
        <v>0.88192819</v>
      </c>
      <c r="Z2" s="6">
        <v>0.86020646999999995</v>
      </c>
      <c r="AA2" s="6">
        <v>0.94472942000000004</v>
      </c>
      <c r="AB2" s="6">
        <v>0.91013765000000002</v>
      </c>
      <c r="AC2" s="6">
        <v>1.0398543200000001</v>
      </c>
      <c r="AD2" s="6">
        <v>0.94337627000000002</v>
      </c>
      <c r="AE2" s="6">
        <v>0.91904613999999996</v>
      </c>
      <c r="AF2" s="6">
        <v>0.93983886000000005</v>
      </c>
      <c r="AG2" s="6">
        <v>0.94555864000000001</v>
      </c>
      <c r="AH2" s="6">
        <v>0.83969647999999997</v>
      </c>
      <c r="AI2" s="6">
        <v>0.56843429000000001</v>
      </c>
      <c r="AJ2" s="6">
        <v>0.43638280000000002</v>
      </c>
      <c r="AK2" s="6"/>
      <c r="AL2" s="6">
        <v>0.36298651999999998</v>
      </c>
      <c r="AM2" s="6">
        <v>0.36654014000000001</v>
      </c>
      <c r="AN2" s="6">
        <v>0.23437308000000001</v>
      </c>
    </row>
    <row r="3" spans="1:40">
      <c r="A3" s="4"/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</row>
    <row r="4" spans="1:40">
      <c r="A4" s="4" t="s">
        <v>47</v>
      </c>
      <c r="B4" s="4"/>
      <c r="C4" s="4"/>
      <c r="D4" s="4"/>
      <c r="E4" s="4">
        <f>TTEST($B2:$D2,E2:G2,2,2)</f>
        <v>0.1934883034629894</v>
      </c>
      <c r="F4" s="4"/>
      <c r="G4" s="4"/>
      <c r="H4" s="4">
        <f t="shared" ref="H4" si="0">TTEST($B2:$D2,H2:J2,2,2)</f>
        <v>0.8291437288652459</v>
      </c>
      <c r="I4" s="4"/>
      <c r="J4" s="4"/>
      <c r="K4" s="4">
        <f t="shared" ref="K4" si="1">TTEST($B2:$D2,K2:M2,2,2)</f>
        <v>0.3353288173659163</v>
      </c>
      <c r="L4" s="4"/>
      <c r="M4" s="4"/>
      <c r="N4" s="4">
        <f>TTEST($B2:$D2,N2:P2,2,2)</f>
        <v>7.0012941637249814E-3</v>
      </c>
      <c r="O4" s="4"/>
      <c r="P4" s="4"/>
      <c r="Q4" s="4">
        <f t="shared" ref="Q4" si="2">TTEST($B2:$D2,Q2:S2,2,2)</f>
        <v>0.28340905969870672</v>
      </c>
      <c r="R4" s="4"/>
      <c r="S4" s="4"/>
      <c r="T4" s="4">
        <f t="shared" ref="T4" si="3">TTEST($B2:$D2,T2:V2,2,2)</f>
        <v>2.8942464431933948E-3</v>
      </c>
      <c r="U4" s="4"/>
      <c r="V4" s="4"/>
      <c r="W4" s="4">
        <f t="shared" ref="W4" si="4">TTEST($B2:$D2,W2:Y2,2,2)</f>
        <v>1.5572106332262622E-4</v>
      </c>
      <c r="X4" s="4"/>
      <c r="Y4" s="4"/>
      <c r="Z4" s="4">
        <f t="shared" ref="Z4" si="5">TTEST($B2:$D2,Z2:AB2,2,2)</f>
        <v>1.5321531242651904E-4</v>
      </c>
      <c r="AA4" s="4"/>
      <c r="AB4" s="4"/>
      <c r="AC4" s="4">
        <f t="shared" ref="AC4" si="6">TTEST($B2:$D2,AC2:AE2,2,2)</f>
        <v>2.1115827575807179E-4</v>
      </c>
      <c r="AD4" s="4"/>
      <c r="AE4" s="4"/>
      <c r="AF4" s="4">
        <f t="shared" ref="AF4" si="7">TTEST($B2:$D2,AF2:AH2,2,2)</f>
        <v>2.6646183060391096E-4</v>
      </c>
      <c r="AG4" s="4"/>
      <c r="AH4" s="4"/>
      <c r="AI4" s="4">
        <f t="shared" ref="AI4" si="8">TTEST($B2:$D2,AI2:AK2,2,2)</f>
        <v>7.7613750679928775E-2</v>
      </c>
      <c r="AJ4" s="4"/>
      <c r="AK4" s="4"/>
      <c r="AL4" s="4">
        <f t="shared" ref="AL4" si="9">TTEST($B2:$D2,AL2:AN2,2,2)</f>
        <v>0.8772445604574407</v>
      </c>
      <c r="AM4" s="4"/>
      <c r="AN4" s="4"/>
    </row>
  </sheetData>
  <mergeCells count="13">
    <mergeCell ref="AI1:AK1"/>
    <mergeCell ref="AL1:AN1"/>
    <mergeCell ref="N1:P1"/>
    <mergeCell ref="Q1:S1"/>
    <mergeCell ref="T1:V1"/>
    <mergeCell ref="W1:Y1"/>
    <mergeCell ref="Z1:AB1"/>
    <mergeCell ref="AC1:AE1"/>
    <mergeCell ref="B1:D1"/>
    <mergeCell ref="E1:G1"/>
    <mergeCell ref="H1:J1"/>
    <mergeCell ref="K1:M1"/>
    <mergeCell ref="AF1:A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Legend</vt:lpstr>
      <vt:lpstr>Autoregulation assays</vt:lpstr>
      <vt:lpstr>Fig. 1B &amp; S1B</vt:lpstr>
      <vt:lpstr>Fig. 2D &amp; S4D</vt:lpstr>
      <vt:lpstr>Fig. 3E</vt:lpstr>
      <vt:lpstr>Fig. 3F</vt:lpstr>
      <vt:lpstr>Fig. 4D</vt:lpstr>
      <vt:lpstr>Fig. 4E</vt:lpstr>
      <vt:lpstr>Fig. 5A</vt:lpstr>
      <vt:lpstr>Fig. 5B</vt:lpstr>
      <vt:lpstr>Fig. 5D</vt:lpstr>
      <vt:lpstr>Fig. 5E</vt:lpstr>
      <vt:lpstr>Fig. 6B &amp; 6C</vt:lpstr>
      <vt:lpstr>Fig. S1E</vt:lpstr>
      <vt:lpstr>Fig. S3A</vt:lpstr>
      <vt:lpstr>Fig. S3B</vt:lpstr>
      <vt:lpstr>Fig. S3E</vt:lpstr>
      <vt:lpstr>Fig. S9B</vt:lpstr>
      <vt:lpstr>Fig. S9D</vt:lpstr>
      <vt:lpstr>Fig. S9E</vt:lpstr>
      <vt:lpstr>Fig. S9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amanujan Hegde</cp:lastModifiedBy>
  <dcterms:created xsi:type="dcterms:W3CDTF">2023-03-23T19:17:48Z</dcterms:created>
  <dcterms:modified xsi:type="dcterms:W3CDTF">2023-03-26T21:07:13Z</dcterms:modified>
</cp:coreProperties>
</file>